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date1904="1" autoCompressPictures="0"/>
  <bookViews>
    <workbookView xWindow="2660" yWindow="560" windowWidth="25180" windowHeight="19180" tabRatio="500"/>
  </bookViews>
  <sheets>
    <sheet name="pairedTtest healthy CTRLvsTLp00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5" i="1" l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4" i="1"/>
</calcChain>
</file>

<file path=xl/sharedStrings.xml><?xml version="1.0" encoding="utf-8"?>
<sst xmlns="http://schemas.openxmlformats.org/spreadsheetml/2006/main" count="90" uniqueCount="87">
  <si>
    <t>Gene Symbol</t>
  </si>
  <si>
    <t>Gene Title</t>
  </si>
  <si>
    <t>p-value</t>
  </si>
  <si>
    <t>FLJ42200</t>
  </si>
  <si>
    <t>REREP3</t>
  </si>
  <si>
    <t>IFNG-AS1</t>
  </si>
  <si>
    <t>EOMES</t>
  </si>
  <si>
    <t>RP11-624C23,1</t>
  </si>
  <si>
    <t>CCL4L1</t>
  </si>
  <si>
    <t>CCL4</t>
  </si>
  <si>
    <t>TNFSF9</t>
  </si>
  <si>
    <t>FCRL3</t>
  </si>
  <si>
    <t>CDHR1</t>
  </si>
  <si>
    <t>CRTAM</t>
  </si>
  <si>
    <t>PLEK</t>
  </si>
  <si>
    <t>GZMK</t>
  </si>
  <si>
    <t>PACSIN1</t>
  </si>
  <si>
    <t>HLA-DQB1</t>
  </si>
  <si>
    <t>CAV1</t>
  </si>
  <si>
    <t>HLA-DRB3</t>
  </si>
  <si>
    <t>HLA-DRB4</t>
  </si>
  <si>
    <t>HLA-DRB6</t>
  </si>
  <si>
    <t>PRLR</t>
  </si>
  <si>
    <t>HLA-DPB2</t>
  </si>
  <si>
    <t>HLA-DPB1</t>
  </si>
  <si>
    <t>TNFRSF9</t>
  </si>
  <si>
    <t>HLA-DRB5</t>
  </si>
  <si>
    <t>IKZF2</t>
  </si>
  <si>
    <t>CCDC22</t>
  </si>
  <si>
    <t>HLA-DRB1</t>
  </si>
  <si>
    <t>HLA-DMB</t>
  </si>
  <si>
    <t>ST6GALNAC6</t>
  </si>
  <si>
    <t>NF1</t>
  </si>
  <si>
    <t>HLA-DMA</t>
  </si>
  <si>
    <t>HMOX1</t>
  </si>
  <si>
    <t>PPP1R10</t>
  </si>
  <si>
    <t>TIGIT</t>
  </si>
  <si>
    <t>TIAM2</t>
  </si>
  <si>
    <t>IL10RA</t>
  </si>
  <si>
    <t>SLFN11</t>
  </si>
  <si>
    <t>F2R</t>
  </si>
  <si>
    <t>CEP152</t>
  </si>
  <si>
    <t>APOBEC3D</t>
  </si>
  <si>
    <t>LCP2</t>
  </si>
  <si>
    <t>SMARCA2</t>
  </si>
  <si>
    <t>CYCS</t>
  </si>
  <si>
    <t>TMEM154</t>
  </si>
  <si>
    <t>SSH2</t>
  </si>
  <si>
    <t>PLXND1</t>
  </si>
  <si>
    <t>GRAMD1B</t>
  </si>
  <si>
    <t>TENM1</t>
  </si>
  <si>
    <t>FAM134B</t>
  </si>
  <si>
    <t>IL23R</t>
  </si>
  <si>
    <t>PAWR</t>
  </si>
  <si>
    <t>AFF3</t>
  </si>
  <si>
    <t>RRP12</t>
  </si>
  <si>
    <t>AGPAT4</t>
  </si>
  <si>
    <t>AIM2</t>
  </si>
  <si>
    <t>MERTK</t>
  </si>
  <si>
    <t>MAP3K4</t>
  </si>
  <si>
    <t>LMO7</t>
  </si>
  <si>
    <t>ADAM6</t>
  </si>
  <si>
    <t>SREBF2</t>
  </si>
  <si>
    <t>EXT1</t>
  </si>
  <si>
    <t>CDKL2</t>
  </si>
  <si>
    <t>EFNB2</t>
  </si>
  <si>
    <t>ENPP2</t>
  </si>
  <si>
    <t>FURIN</t>
  </si>
  <si>
    <t>RASGRF2</t>
  </si>
  <si>
    <t>NETO2</t>
  </si>
  <si>
    <t>PVALB</t>
  </si>
  <si>
    <t>PTPN13</t>
  </si>
  <si>
    <t>LDLR</t>
  </si>
  <si>
    <t>BACH2</t>
  </si>
  <si>
    <t>BCL6</t>
  </si>
  <si>
    <t>LMO3</t>
  </si>
  <si>
    <t>AGPAT5</t>
  </si>
  <si>
    <t>CCL20</t>
  </si>
  <si>
    <t>PCDH1</t>
  </si>
  <si>
    <t>MCOLN2</t>
  </si>
  <si>
    <t>CASR</t>
  </si>
  <si>
    <t>ARHGEF28</t>
  </si>
  <si>
    <t>MIR4659A</t>
  </si>
  <si>
    <t>EIF4B</t>
  </si>
  <si>
    <t>HNRNPH1</t>
  </si>
  <si>
    <r>
      <rPr>
        <b/>
        <sz val="12"/>
        <rFont val="Calibri"/>
        <family val="2"/>
      </rPr>
      <t>Supplemental Table S4 :</t>
    </r>
    <r>
      <rPr>
        <sz val="12"/>
        <rFont val="Calibri"/>
        <family val="2"/>
      </rPr>
      <t xml:space="preserve"> Differentially expressed genes between FL R5-PD1dim and Tonsil R5-PD1dim subsets</t>
    </r>
  </si>
  <si>
    <t>Fold Change FL R5-PD1dim/ Tonsil R5-PD1d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</font>
    <font>
      <sz val="8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0" xfId="0" applyFont="1" applyBorder="1"/>
    <xf numFmtId="0" fontId="0" fillId="0" borderId="0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4" fillId="0" borderId="1" xfId="0" applyFont="1" applyBorder="1" applyAlignment="1">
      <alignment horizontal="center" vertical="center" wrapText="1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/Documents/Recherche/Production%20scientifique/Articles/Articles%20en%20cours/Article%20Jan/Septembre%202018/Derni&#232;res%20versions/Pour%20envoi/analysis/Exon/R/Annotated%20preTfh_FL_vs_HD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esults preTfh_FL_vs_HD-1"/>
      <sheetName val="Up FL"/>
      <sheetName val="Down FL"/>
    </sheetNames>
    <sheetDataSet>
      <sheetData sheetId="0">
        <row r="2">
          <cell r="I2" t="str">
            <v>ADAM6</v>
          </cell>
          <cell r="J2" t="str">
            <v>ADAM metallopeptidase domain 6 (pseudogene)</v>
          </cell>
        </row>
        <row r="3">
          <cell r="I3" t="str">
            <v>ADAM6</v>
          </cell>
          <cell r="J3" t="str">
            <v>ADAM metallopeptidase domain 6 (pseudogene)</v>
          </cell>
        </row>
        <row r="4">
          <cell r="I4" t="str">
            <v>ADAM6</v>
          </cell>
          <cell r="J4" t="str">
            <v>ADAM metallopeptidase domain 6 (pseudogene)</v>
          </cell>
        </row>
        <row r="5">
          <cell r="I5" t="str">
            <v>AFF3</v>
          </cell>
          <cell r="J5" t="str">
            <v>AF4/FMR2 family, member 3</v>
          </cell>
        </row>
        <row r="6">
          <cell r="I6" t="str">
            <v>AFF3</v>
          </cell>
          <cell r="J6" t="str">
            <v>AF4/FMR2 family, member 3</v>
          </cell>
        </row>
        <row r="7">
          <cell r="I7" t="str">
            <v>AGPAT4</v>
          </cell>
          <cell r="J7" t="str">
            <v>1-acylglycerol-3-phosphate O-acyltransferase 4</v>
          </cell>
        </row>
        <row r="8">
          <cell r="I8" t="str">
            <v>AGPAT5</v>
          </cell>
          <cell r="J8" t="str">
            <v>1-acylglycerol-3-phosphate O-acyltransferase 5</v>
          </cell>
        </row>
        <row r="9">
          <cell r="I9" t="str">
            <v>AIM2</v>
          </cell>
          <cell r="J9" t="str">
            <v>absent in melanoma 2</v>
          </cell>
        </row>
        <row r="10">
          <cell r="I10" t="str">
            <v>AIM2</v>
          </cell>
          <cell r="J10" t="str">
            <v>absent in melanoma 2</v>
          </cell>
        </row>
        <row r="11">
          <cell r="I11" t="str">
            <v>AIM2</v>
          </cell>
          <cell r="J11" t="str">
            <v>absent in melanoma 2</v>
          </cell>
        </row>
        <row r="12">
          <cell r="I12" t="str">
            <v>APOBEC3D</v>
          </cell>
          <cell r="J12" t="str">
            <v>apolipoprotein B mRNA editing enzyme, catalytic polypeptide-like 3D</v>
          </cell>
        </row>
        <row r="13">
          <cell r="I13" t="str">
            <v>ARHGEF28</v>
          </cell>
          <cell r="J13" t="str">
            <v>Rho guanine nucleotide exchange factor 28</v>
          </cell>
        </row>
        <row r="14">
          <cell r="I14" t="str">
            <v>BACH2</v>
          </cell>
          <cell r="J14" t="str">
            <v>BTB and CNC homology 1, basic leucine zipper transcription factor 2</v>
          </cell>
        </row>
        <row r="15">
          <cell r="I15" t="str">
            <v>BCL6</v>
          </cell>
          <cell r="J15" t="str">
            <v>B-cell CLL/lymphoma 6</v>
          </cell>
        </row>
        <row r="16">
          <cell r="I16" t="str">
            <v>CASR</v>
          </cell>
          <cell r="J16" t="str">
            <v>calcium-sensing receptor</v>
          </cell>
        </row>
        <row r="17">
          <cell r="I17" t="str">
            <v>CAV1</v>
          </cell>
          <cell r="J17" t="str">
            <v>caveolin 1</v>
          </cell>
        </row>
        <row r="18">
          <cell r="I18" t="str">
            <v>CAV1</v>
          </cell>
          <cell r="J18" t="str">
            <v>caveolin 1</v>
          </cell>
        </row>
        <row r="19">
          <cell r="I19" t="str">
            <v>CCDC22</v>
          </cell>
          <cell r="J19" t="str">
            <v>coiled-coil domain containing 22</v>
          </cell>
        </row>
        <row r="20">
          <cell r="I20" t="str">
            <v>CCL20</v>
          </cell>
          <cell r="J20" t="str">
            <v>chemokine (C-C motif) ligand 20</v>
          </cell>
        </row>
        <row r="21">
          <cell r="I21" t="str">
            <v>CCL20</v>
          </cell>
          <cell r="J21" t="str">
            <v>chemokine (C-C motif) ligand 20</v>
          </cell>
        </row>
        <row r="22">
          <cell r="I22" t="str">
            <v>CCL4</v>
          </cell>
          <cell r="J22" t="str">
            <v>chemokine (C-C motif) ligand 4</v>
          </cell>
        </row>
        <row r="23">
          <cell r="I23" t="str">
            <v>CCL4</v>
          </cell>
          <cell r="J23" t="str">
            <v>chemokine (C-C motif) ligand 4</v>
          </cell>
        </row>
        <row r="24">
          <cell r="I24" t="str">
            <v>CCL4</v>
          </cell>
          <cell r="J24" t="str">
            <v>chemokine (C-C motif) ligand 4</v>
          </cell>
        </row>
        <row r="25">
          <cell r="I25" t="str">
            <v>CCL4</v>
          </cell>
          <cell r="J25" t="str">
            <v>chemokine (C-C motif) ligand 4</v>
          </cell>
        </row>
        <row r="26">
          <cell r="I26" t="str">
            <v>CCL4</v>
          </cell>
          <cell r="J26" t="str">
            <v>chemokine (C-C motif) ligand 4</v>
          </cell>
        </row>
        <row r="27">
          <cell r="I27" t="str">
            <v>CCL4</v>
          </cell>
          <cell r="J27" t="str">
            <v>chemokine (C-C motif) ligand 4</v>
          </cell>
        </row>
        <row r="28">
          <cell r="I28" t="str">
            <v>CCL4L1</v>
          </cell>
          <cell r="J28" t="str">
            <v>chemokine (C-C motif) ligand 4-like 2; chemokine (C-C motif) ligand 4-like 1</v>
          </cell>
        </row>
        <row r="29">
          <cell r="I29" t="str">
            <v>CCL4L1</v>
          </cell>
          <cell r="J29" t="str">
            <v>chemokine (C-C motif) ligand 4-like 2; chemokine (C-C motif) ligand 4-like 2</v>
          </cell>
        </row>
        <row r="30">
          <cell r="I30" t="str">
            <v>CCL4L1</v>
          </cell>
          <cell r="J30" t="str">
            <v>chemokine (C-C motif) ligand 4-like 2; chemokine (C-C motif) ligand 4-like 3</v>
          </cell>
        </row>
        <row r="31">
          <cell r="I31" t="str">
            <v>CCL4L1</v>
          </cell>
          <cell r="J31" t="str">
            <v>chemokine (C-C motif) ligand 4-like 2; chemokine (C-C motif) ligand 4-like 4</v>
          </cell>
        </row>
        <row r="32">
          <cell r="I32" t="str">
            <v>CCL4L1</v>
          </cell>
          <cell r="J32" t="str">
            <v>chemokine (C-C motif) ligand 4-like 2; chemokine (C-C motif) ligand 4-like 5</v>
          </cell>
        </row>
        <row r="33">
          <cell r="I33" t="str">
            <v>CCL4L1</v>
          </cell>
          <cell r="J33" t="str">
            <v>chemokine (C-C motif) ligand 4-like 2; chemokine (C-C motif) ligand 4-like 6</v>
          </cell>
        </row>
        <row r="34">
          <cell r="I34" t="str">
            <v>CDHR1</v>
          </cell>
          <cell r="J34" t="str">
            <v>cadherin-related family member 1</v>
          </cell>
        </row>
        <row r="35">
          <cell r="I35" t="str">
            <v>CDKL2</v>
          </cell>
          <cell r="J35" t="str">
            <v>cyclin-dependent kinase-like 2 (CDC2-related kinase)</v>
          </cell>
        </row>
        <row r="36">
          <cell r="I36" t="str">
            <v>CEP152</v>
          </cell>
          <cell r="J36" t="str">
            <v>centrosomal protein 152kDa</v>
          </cell>
        </row>
        <row r="37">
          <cell r="I37" t="str">
            <v>CRTAM</v>
          </cell>
          <cell r="J37" t="str">
            <v>cytotoxic and regulatory T-cell molecule</v>
          </cell>
        </row>
        <row r="38">
          <cell r="I38" t="str">
            <v>CRTAM</v>
          </cell>
          <cell r="J38" t="str">
            <v>cytotoxic and regulatory T-cell molecule</v>
          </cell>
        </row>
        <row r="39">
          <cell r="I39" t="str">
            <v>CRTAM</v>
          </cell>
          <cell r="J39" t="str">
            <v>cytotoxic and regulatory T-cell molecule</v>
          </cell>
        </row>
        <row r="40">
          <cell r="I40" t="str">
            <v>CRTAM</v>
          </cell>
          <cell r="J40" t="str">
            <v>cytotoxic and regulatory T-cell molecule</v>
          </cell>
        </row>
        <row r="41">
          <cell r="I41" t="str">
            <v>CRTAM</v>
          </cell>
          <cell r="J41" t="str">
            <v>cytotoxic and regulatory T-cell molecule</v>
          </cell>
        </row>
        <row r="42">
          <cell r="I42" t="str">
            <v>CYCS</v>
          </cell>
          <cell r="J42" t="str">
            <v>cytochrome c, somatic</v>
          </cell>
        </row>
        <row r="43">
          <cell r="I43" t="str">
            <v>EFNB2</v>
          </cell>
          <cell r="J43" t="str">
            <v>ephrin-B2</v>
          </cell>
        </row>
        <row r="44">
          <cell r="I44" t="str">
            <v>EFNB2</v>
          </cell>
          <cell r="J44" t="str">
            <v>ephrin-B2</v>
          </cell>
        </row>
        <row r="45">
          <cell r="I45" t="str">
            <v>EIF4B</v>
          </cell>
          <cell r="J45" t="str">
            <v>eukaryotic translation initiation factor 4B</v>
          </cell>
        </row>
        <row r="46">
          <cell r="I46" t="str">
            <v>ENPP2</v>
          </cell>
          <cell r="J46" t="str">
            <v>ectonucleotide pyrophosphatase/phosphodiesterase 2</v>
          </cell>
        </row>
        <row r="47">
          <cell r="I47" t="str">
            <v>ENPP2</v>
          </cell>
          <cell r="J47" t="str">
            <v>ectonucleotide pyrophosphatase/phosphodiesterase 2</v>
          </cell>
        </row>
        <row r="48">
          <cell r="I48" t="str">
            <v>ENPP2</v>
          </cell>
          <cell r="J48" t="str">
            <v>ectonucleotide pyrophosphatase/phosphodiesterase 2</v>
          </cell>
        </row>
        <row r="49">
          <cell r="I49" t="str">
            <v>ENPP2</v>
          </cell>
          <cell r="J49" t="str">
            <v>ectonucleotide pyrophosphatase/phosphodiesterase 2</v>
          </cell>
        </row>
        <row r="50">
          <cell r="I50" t="str">
            <v>EOMES</v>
          </cell>
          <cell r="J50" t="str">
            <v>eomesodermin</v>
          </cell>
        </row>
        <row r="51">
          <cell r="I51" t="str">
            <v>EOMES</v>
          </cell>
          <cell r="J51" t="str">
            <v>eomesodermin</v>
          </cell>
        </row>
        <row r="52">
          <cell r="I52" t="str">
            <v>EOMES</v>
          </cell>
          <cell r="J52" t="str">
            <v>eomesodermin</v>
          </cell>
        </row>
        <row r="53">
          <cell r="I53" t="str">
            <v>EOMES</v>
          </cell>
          <cell r="J53" t="str">
            <v>eomesodermin</v>
          </cell>
        </row>
        <row r="54">
          <cell r="I54" t="str">
            <v>EOMES</v>
          </cell>
          <cell r="J54" t="str">
            <v>eomesodermin</v>
          </cell>
        </row>
        <row r="55">
          <cell r="I55" t="str">
            <v>EOMES</v>
          </cell>
          <cell r="J55" t="str">
            <v>eomesodermin</v>
          </cell>
        </row>
        <row r="56">
          <cell r="I56" t="str">
            <v>EOMES</v>
          </cell>
          <cell r="J56" t="str">
            <v>eomesodermin</v>
          </cell>
        </row>
        <row r="57">
          <cell r="I57" t="str">
            <v>EOMES</v>
          </cell>
          <cell r="J57" t="str">
            <v>eomesodermin</v>
          </cell>
        </row>
        <row r="58">
          <cell r="I58" t="str">
            <v>EOMES</v>
          </cell>
          <cell r="J58" t="str">
            <v>eomesodermin</v>
          </cell>
        </row>
        <row r="59">
          <cell r="I59" t="str">
            <v>EOMES</v>
          </cell>
          <cell r="J59" t="str">
            <v>eomesodermin</v>
          </cell>
        </row>
        <row r="60">
          <cell r="I60" t="str">
            <v>EOMES</v>
          </cell>
          <cell r="J60" t="str">
            <v>eomesodermin</v>
          </cell>
        </row>
        <row r="61">
          <cell r="I61" t="str">
            <v>EXT1</v>
          </cell>
          <cell r="J61" t="str">
            <v>exostosin glycosyltransferase 1</v>
          </cell>
        </row>
        <row r="62">
          <cell r="I62" t="str">
            <v>EXT1</v>
          </cell>
          <cell r="J62" t="str">
            <v>exostosin glycosyltransferase 1</v>
          </cell>
        </row>
        <row r="63">
          <cell r="I63" t="str">
            <v>F2R</v>
          </cell>
          <cell r="J63" t="str">
            <v>coagulation factor II (thrombin) receptor</v>
          </cell>
        </row>
        <row r="64">
          <cell r="I64" t="str">
            <v>FAM134B</v>
          </cell>
          <cell r="J64" t="str">
            <v>family with sequence similarity 134, member B</v>
          </cell>
        </row>
        <row r="65">
          <cell r="I65" t="str">
            <v>FCRL3</v>
          </cell>
          <cell r="J65" t="str">
            <v>Fc receptor-like 3</v>
          </cell>
        </row>
        <row r="66">
          <cell r="I66" t="str">
            <v>FLJ42200</v>
          </cell>
          <cell r="J66" t="e">
            <v>#N/A</v>
          </cell>
        </row>
        <row r="67">
          <cell r="I67" t="str">
            <v>FLJ42200</v>
          </cell>
          <cell r="J67" t="e">
            <v>#N/A</v>
          </cell>
        </row>
        <row r="68">
          <cell r="I68" t="str">
            <v>FLJ42200</v>
          </cell>
          <cell r="J68" t="e">
            <v>#N/A</v>
          </cell>
        </row>
        <row r="69">
          <cell r="I69" t="str">
            <v>FURIN</v>
          </cell>
          <cell r="J69" t="str">
            <v>furin (paired basic amino acid cleaving enzyme)</v>
          </cell>
        </row>
        <row r="70">
          <cell r="I70" t="str">
            <v>FURIN</v>
          </cell>
          <cell r="J70" t="str">
            <v>furin (paired basic amino acid cleaving enzyme)</v>
          </cell>
        </row>
        <row r="71">
          <cell r="I71" t="str">
            <v>FURIN</v>
          </cell>
          <cell r="J71" t="str">
            <v>furin (paired basic amino acid cleaving enzyme)</v>
          </cell>
        </row>
        <row r="72">
          <cell r="I72" t="str">
            <v>GRAMD1B</v>
          </cell>
          <cell r="J72" t="str">
            <v>GRAM domain containing 1B</v>
          </cell>
        </row>
        <row r="73">
          <cell r="I73" t="str">
            <v>GRAMD1B</v>
          </cell>
          <cell r="J73" t="str">
            <v>GRAM domain containing 1B</v>
          </cell>
        </row>
        <row r="74">
          <cell r="I74" t="str">
            <v>GZMK</v>
          </cell>
          <cell r="J74" t="str">
            <v>granzyme K</v>
          </cell>
        </row>
        <row r="75">
          <cell r="I75" t="str">
            <v>GZMK</v>
          </cell>
          <cell r="J75" t="str">
            <v>granzyme K</v>
          </cell>
        </row>
        <row r="76">
          <cell r="I76" t="str">
            <v>GZMK</v>
          </cell>
          <cell r="J76" t="str">
            <v>granzyme K</v>
          </cell>
        </row>
        <row r="77">
          <cell r="I77" t="str">
            <v>GZMK</v>
          </cell>
          <cell r="J77" t="str">
            <v>granzyme K</v>
          </cell>
        </row>
        <row r="78">
          <cell r="I78" t="str">
            <v>GZMK</v>
          </cell>
          <cell r="J78" t="str">
            <v>granzyme K</v>
          </cell>
        </row>
        <row r="79">
          <cell r="I79" t="str">
            <v>GZMK</v>
          </cell>
          <cell r="J79" t="str">
            <v>granzyme K</v>
          </cell>
        </row>
        <row r="80">
          <cell r="I80" t="str">
            <v>GZMK</v>
          </cell>
          <cell r="J80" t="str">
            <v>granzyme K</v>
          </cell>
        </row>
        <row r="81">
          <cell r="I81" t="str">
            <v>GZMK</v>
          </cell>
          <cell r="J81" t="str">
            <v>granzyme K</v>
          </cell>
        </row>
        <row r="82">
          <cell r="I82" t="str">
            <v>GZMK</v>
          </cell>
          <cell r="J82" t="str">
            <v>granzyme K</v>
          </cell>
        </row>
        <row r="83">
          <cell r="I83" t="str">
            <v>HLA-DMA</v>
          </cell>
          <cell r="J83" t="str">
            <v>major histocompatibility complex, class II, DM alpha</v>
          </cell>
        </row>
        <row r="84">
          <cell r="I84" t="str">
            <v>HLA-DMA</v>
          </cell>
          <cell r="J84" t="str">
            <v>major histocompatibility complex, class II, DM alpha</v>
          </cell>
        </row>
        <row r="85">
          <cell r="I85" t="str">
            <v>HLA-DMA</v>
          </cell>
          <cell r="J85" t="str">
            <v>major histocompatibility complex, class II, DM alpha</v>
          </cell>
        </row>
        <row r="86">
          <cell r="I86" t="str">
            <v>HLA-DMA</v>
          </cell>
          <cell r="J86" t="str">
            <v>major histocompatibility complex, class II, DM alpha</v>
          </cell>
        </row>
        <row r="87">
          <cell r="I87" t="str">
            <v>HLA-DMA</v>
          </cell>
          <cell r="J87" t="str">
            <v>major histocompatibility complex, class II, DM alpha</v>
          </cell>
        </row>
        <row r="88">
          <cell r="I88" t="str">
            <v>HLA-DMA</v>
          </cell>
          <cell r="J88" t="str">
            <v>major histocompatibility complex, class II, DM alpha</v>
          </cell>
        </row>
        <row r="89">
          <cell r="I89" t="str">
            <v>HLA-DMA</v>
          </cell>
          <cell r="J89" t="str">
            <v>major histocompatibility complex, class II, DM alpha</v>
          </cell>
        </row>
        <row r="90">
          <cell r="I90" t="str">
            <v>HLA-DMA</v>
          </cell>
          <cell r="J90" t="str">
            <v>major histocompatibility complex, class II, DM alpha</v>
          </cell>
        </row>
        <row r="91">
          <cell r="I91" t="str">
            <v>HLA-DMB</v>
          </cell>
          <cell r="J91" t="str">
            <v>major histocompatibility complex, class II, DM beta</v>
          </cell>
        </row>
        <row r="92">
          <cell r="I92" t="str">
            <v>HLA-DMB</v>
          </cell>
          <cell r="J92" t="str">
            <v>major histocompatibility complex, class II, DM beta</v>
          </cell>
        </row>
        <row r="93">
          <cell r="I93" t="str">
            <v>HLA-DMB</v>
          </cell>
          <cell r="J93" t="str">
            <v>major histocompatibility complex, class II, DM beta</v>
          </cell>
        </row>
        <row r="94">
          <cell r="I94" t="str">
            <v>HLA-DMB</v>
          </cell>
          <cell r="J94" t="str">
            <v>major histocompatibility complex, class II, DM beta</v>
          </cell>
        </row>
        <row r="95">
          <cell r="I95" t="str">
            <v>HLA-DMB</v>
          </cell>
          <cell r="J95" t="str">
            <v>major histocompatibility complex, class II, DM beta</v>
          </cell>
        </row>
        <row r="96">
          <cell r="I96" t="str">
            <v>HLA-DMB</v>
          </cell>
          <cell r="J96" t="str">
            <v>major histocompatibility complex, class II, DM beta</v>
          </cell>
        </row>
        <row r="97">
          <cell r="I97" t="str">
            <v>HLA-DMB</v>
          </cell>
          <cell r="J97" t="str">
            <v>major histocompatibility complex, class II, DM beta</v>
          </cell>
        </row>
        <row r="98">
          <cell r="I98" t="str">
            <v>HLA-DMB</v>
          </cell>
          <cell r="J98" t="str">
            <v>major histocompatibility complex, class II, DM beta</v>
          </cell>
        </row>
        <row r="99">
          <cell r="I99" t="str">
            <v>HLA-DPB1</v>
          </cell>
          <cell r="J99" t="str">
            <v>major histocompatibility complex, class II, DP beta 1</v>
          </cell>
        </row>
        <row r="100">
          <cell r="I100" t="str">
            <v>HLA-DPB1</v>
          </cell>
          <cell r="J100" t="str">
            <v>major histocompatibility complex, class II, DP beta 1</v>
          </cell>
        </row>
        <row r="101">
          <cell r="I101" t="str">
            <v>HLA-DPB1</v>
          </cell>
          <cell r="J101" t="str">
            <v>major histocompatibility complex, class II, DP beta 1</v>
          </cell>
        </row>
        <row r="102">
          <cell r="I102" t="str">
            <v>HLA-DPB1</v>
          </cell>
          <cell r="J102" t="str">
            <v>major histocompatibility complex, class II, DP beta 1</v>
          </cell>
        </row>
        <row r="103">
          <cell r="I103" t="str">
            <v>HLA-DPB1</v>
          </cell>
          <cell r="J103" t="str">
            <v>major histocompatibility complex, class II, DP beta 1</v>
          </cell>
        </row>
        <row r="104">
          <cell r="I104" t="str">
            <v>HLA-DPB1</v>
          </cell>
          <cell r="J104" t="str">
            <v>major histocompatibility complex, class II, DP beta 1</v>
          </cell>
        </row>
        <row r="105">
          <cell r="I105" t="str">
            <v>HLA-DPB1</v>
          </cell>
          <cell r="J105" t="str">
            <v>major histocompatibility complex, class II, DP beta 1</v>
          </cell>
        </row>
        <row r="106">
          <cell r="I106" t="str">
            <v>HLA-DPB1</v>
          </cell>
          <cell r="J106" t="str">
            <v>major histocompatibility complex, class II, DP beta 1</v>
          </cell>
        </row>
        <row r="107">
          <cell r="I107" t="str">
            <v>HLA-DPB1</v>
          </cell>
          <cell r="J107" t="str">
            <v>major histocompatibility complex, class II, DP beta 1</v>
          </cell>
        </row>
        <row r="108">
          <cell r="I108" t="str">
            <v>HLA-DPB2</v>
          </cell>
          <cell r="J108" t="str">
            <v>major histocompatibility complex, class II, DP beta 2 (pseudogene)</v>
          </cell>
        </row>
        <row r="109">
          <cell r="I109" t="str">
            <v>HLA-DQB1</v>
          </cell>
          <cell r="J109" t="str">
            <v>major histocompatibility complex, class II, DQ beta 1</v>
          </cell>
        </row>
        <row r="110">
          <cell r="I110" t="str">
            <v>HLA-DQB1</v>
          </cell>
          <cell r="J110" t="str">
            <v>major histocompatibility complex, class II, DQ beta 1</v>
          </cell>
        </row>
        <row r="111">
          <cell r="I111" t="str">
            <v>HLA-DRB1</v>
          </cell>
          <cell r="J111" t="str">
            <v>major histocompatibility complex, class II, DR beta 1</v>
          </cell>
        </row>
        <row r="112">
          <cell r="I112" t="str">
            <v>HLA-DRB1</v>
          </cell>
          <cell r="J112" t="str">
            <v>major histocompatibility complex, class II, DR beta 1</v>
          </cell>
        </row>
        <row r="113">
          <cell r="I113" t="str">
            <v>HLA-DRB1</v>
          </cell>
          <cell r="J113" t="str">
            <v>major histocompatibility complex, class II, DR beta 1</v>
          </cell>
        </row>
        <row r="114">
          <cell r="I114" t="str">
            <v>HLA-DRB1</v>
          </cell>
          <cell r="J114" t="str">
            <v>major histocompatibility complex, class II, DR beta 1</v>
          </cell>
        </row>
        <row r="115">
          <cell r="I115" t="str">
            <v>HLA-DRB1</v>
          </cell>
          <cell r="J115" t="str">
            <v>major histocompatibility complex, class II, DR beta 1</v>
          </cell>
        </row>
        <row r="116">
          <cell r="I116" t="str">
            <v>HLA-DRB1</v>
          </cell>
          <cell r="J116" t="str">
            <v>major histocompatibility complex, class II, DR beta 1</v>
          </cell>
        </row>
        <row r="117">
          <cell r="I117" t="str">
            <v>HLA-DRB1</v>
          </cell>
          <cell r="J117" t="str">
            <v>major histocompatibility complex, class II, DR beta 1</v>
          </cell>
        </row>
        <row r="118">
          <cell r="I118" t="str">
            <v>HLA-DRB1</v>
          </cell>
          <cell r="J118" t="str">
            <v>major histocompatibility complex, class II, DR beta 1</v>
          </cell>
        </row>
        <row r="119">
          <cell r="I119" t="str">
            <v>HLA-DRB1</v>
          </cell>
          <cell r="J119" t="str">
            <v>major histocompatibility complex, class II, DR beta 1</v>
          </cell>
        </row>
        <row r="120">
          <cell r="I120" t="str">
            <v>HLA-DRB1</v>
          </cell>
          <cell r="J120" t="str">
            <v>major histocompatibility complex, class II, DR beta 1</v>
          </cell>
        </row>
        <row r="121">
          <cell r="I121" t="str">
            <v>HLA-DRB1</v>
          </cell>
          <cell r="J121" t="str">
            <v>major histocompatibility complex, class II, DR beta 1</v>
          </cell>
        </row>
        <row r="122">
          <cell r="I122" t="str">
            <v>HLA-DRB1</v>
          </cell>
          <cell r="J122" t="str">
            <v>major histocompatibility complex, class II, DR beta 1</v>
          </cell>
        </row>
        <row r="123">
          <cell r="I123" t="str">
            <v>HLA-DRB1</v>
          </cell>
          <cell r="J123" t="str">
            <v>major histocompatibility complex, class II, DR beta 1</v>
          </cell>
        </row>
        <row r="124">
          <cell r="I124" t="str">
            <v>HLA-DRB1</v>
          </cell>
          <cell r="J124" t="str">
            <v>major histocompatibility complex, class II, DR beta 1</v>
          </cell>
        </row>
        <row r="125">
          <cell r="I125" t="str">
            <v>HLA-DRB3</v>
          </cell>
          <cell r="J125" t="str">
            <v>major histocompatibility complex, class II, DR beta 3</v>
          </cell>
        </row>
        <row r="126">
          <cell r="I126" t="str">
            <v>HLA-DRB3</v>
          </cell>
          <cell r="J126" t="str">
            <v>major histocompatibility complex, class II, DR beta 4</v>
          </cell>
        </row>
        <row r="127">
          <cell r="I127" t="str">
            <v>HLA-DRB3</v>
          </cell>
          <cell r="J127" t="str">
            <v>major histocompatibility complex, class II, DR beta 5</v>
          </cell>
        </row>
        <row r="128">
          <cell r="I128" t="str">
            <v>HLA-DRB3</v>
          </cell>
          <cell r="J128" t="str">
            <v>major histocompatibility complex, class II, DR beta 6</v>
          </cell>
        </row>
        <row r="129">
          <cell r="I129" t="str">
            <v>HLA-DRB3</v>
          </cell>
          <cell r="J129" t="str">
            <v>major histocompatibility complex, class II, DR beta 7</v>
          </cell>
        </row>
        <row r="130">
          <cell r="I130" t="str">
            <v>HLA-DRB3</v>
          </cell>
          <cell r="J130" t="str">
            <v>major histocompatibility complex, class II, DR beta 8</v>
          </cell>
        </row>
        <row r="131">
          <cell r="I131" t="str">
            <v>HLA-DRB4</v>
          </cell>
          <cell r="J131" t="str">
            <v>major histocompatibility complex, class II, DR beta 4</v>
          </cell>
        </row>
        <row r="132">
          <cell r="I132" t="str">
            <v>HLA-DRB4</v>
          </cell>
          <cell r="J132" t="str">
            <v>major histocompatibility complex, class II, DR beta 4</v>
          </cell>
        </row>
        <row r="133">
          <cell r="I133" t="str">
            <v>HLA-DRB4</v>
          </cell>
          <cell r="J133" t="str">
            <v>major histocompatibility complex, class II, DR beta 4</v>
          </cell>
        </row>
        <row r="134">
          <cell r="I134" t="str">
            <v>HLA-DRB5</v>
          </cell>
          <cell r="J134" t="str">
            <v>major histocompatibility complex, class II, DR beta 5</v>
          </cell>
        </row>
        <row r="135">
          <cell r="I135" t="str">
            <v>HLA-DRB6</v>
          </cell>
          <cell r="J135" t="str">
            <v>major histocompatibility complex, class II, DR beta 6 (pseudogene)</v>
          </cell>
        </row>
        <row r="136">
          <cell r="I136" t="str">
            <v>HMOX1</v>
          </cell>
          <cell r="J136" t="str">
            <v>heme oxygenase 1</v>
          </cell>
        </row>
        <row r="137">
          <cell r="I137" t="str">
            <v>HMOX1</v>
          </cell>
          <cell r="J137" t="str">
            <v>heme oxygenase 1</v>
          </cell>
        </row>
        <row r="138">
          <cell r="I138" t="str">
            <v>HNRNPH1</v>
          </cell>
          <cell r="J138" t="str">
            <v>heterogeneous nuclear ribonucleoprotein H1 (H)</v>
          </cell>
        </row>
        <row r="139">
          <cell r="I139" t="str">
            <v>IFNG-AS1</v>
          </cell>
          <cell r="J139" t="str">
            <v>IFNG antisense RNA 1</v>
          </cell>
        </row>
        <row r="140">
          <cell r="I140" t="str">
            <v>IFNG-AS1</v>
          </cell>
          <cell r="J140" t="str">
            <v>IFNG antisense RNA 1</v>
          </cell>
        </row>
        <row r="141">
          <cell r="I141" t="str">
            <v>IFNG-AS1</v>
          </cell>
          <cell r="J141" t="str">
            <v>IFNG antisense RNA 1</v>
          </cell>
        </row>
        <row r="142">
          <cell r="I142" t="str">
            <v>IKZF2</v>
          </cell>
          <cell r="J142" t="str">
            <v>IKAROS family zinc finger 2</v>
          </cell>
        </row>
        <row r="143">
          <cell r="I143" t="str">
            <v>IKZF2</v>
          </cell>
          <cell r="J143" t="str">
            <v>IKAROS family zinc finger 2</v>
          </cell>
        </row>
        <row r="144">
          <cell r="I144" t="str">
            <v>IL10RA</v>
          </cell>
          <cell r="J144" t="str">
            <v>interleukin 10 receptor, alpha</v>
          </cell>
        </row>
        <row r="145">
          <cell r="I145" t="str">
            <v>IL10RA</v>
          </cell>
          <cell r="J145" t="str">
            <v>interleukin 10 receptor, alpha</v>
          </cell>
        </row>
        <row r="146">
          <cell r="I146" t="str">
            <v>IL23R</v>
          </cell>
          <cell r="J146" t="str">
            <v>interleukin 23 receptor</v>
          </cell>
        </row>
        <row r="147">
          <cell r="I147" t="str">
            <v>IL23R</v>
          </cell>
          <cell r="J147" t="str">
            <v>interleukin 23 receptor</v>
          </cell>
        </row>
        <row r="148">
          <cell r="I148" t="str">
            <v>IL23R</v>
          </cell>
          <cell r="J148" t="str">
            <v>interleukin 23 receptor</v>
          </cell>
        </row>
        <row r="149">
          <cell r="I149" t="str">
            <v>LCP2</v>
          </cell>
          <cell r="J149" t="str">
            <v>lymphocyte cytosolic protein 2</v>
          </cell>
        </row>
        <row r="150">
          <cell r="I150" t="str">
            <v>LDLR</v>
          </cell>
          <cell r="J150" t="str">
            <v>low density lipoprotein receptor</v>
          </cell>
        </row>
        <row r="151">
          <cell r="I151" t="str">
            <v>LMO3</v>
          </cell>
          <cell r="J151" t="str">
            <v>LIM domain only 3 (rhombotin-like 2)</v>
          </cell>
        </row>
        <row r="152">
          <cell r="I152" t="str">
            <v>LMO7</v>
          </cell>
          <cell r="J152" t="str">
            <v>LIM domain 7</v>
          </cell>
        </row>
        <row r="153">
          <cell r="I153" t="str">
            <v>LMO7</v>
          </cell>
          <cell r="J153" t="str">
            <v>LIM domain 7</v>
          </cell>
        </row>
        <row r="154">
          <cell r="I154" t="str">
            <v>LMO7</v>
          </cell>
          <cell r="J154" t="str">
            <v>LIM domain 7</v>
          </cell>
        </row>
        <row r="155">
          <cell r="I155" t="str">
            <v>LMO7</v>
          </cell>
          <cell r="J155" t="str">
            <v>LIM domain 7</v>
          </cell>
        </row>
        <row r="156">
          <cell r="I156" t="str">
            <v>LMO7</v>
          </cell>
          <cell r="J156" t="str">
            <v>LIM domain 7</v>
          </cell>
        </row>
        <row r="157">
          <cell r="I157" t="str">
            <v>MAP3K4</v>
          </cell>
          <cell r="J157" t="str">
            <v>mitogen-activated protein kinase kinase kinase 4</v>
          </cell>
        </row>
        <row r="158">
          <cell r="I158" t="str">
            <v>MAP3K4</v>
          </cell>
          <cell r="J158" t="str">
            <v>mitogen-activated protein kinase kinase kinase 4</v>
          </cell>
        </row>
        <row r="159">
          <cell r="I159" t="str">
            <v>MAP3K4</v>
          </cell>
          <cell r="J159" t="str">
            <v>mitogen-activated protein kinase kinase kinase 4</v>
          </cell>
        </row>
        <row r="160">
          <cell r="I160" t="str">
            <v>MAP3K4</v>
          </cell>
          <cell r="J160" t="str">
            <v>mitogen-activated protein kinase kinase kinase 4</v>
          </cell>
        </row>
        <row r="161">
          <cell r="I161" t="str">
            <v>MAP3K4</v>
          </cell>
          <cell r="J161" t="str">
            <v>mitogen-activated protein kinase kinase kinase 4</v>
          </cell>
        </row>
        <row r="162">
          <cell r="I162" t="str">
            <v>MAP3K4</v>
          </cell>
          <cell r="J162" t="str">
            <v>mitogen-activated protein kinase kinase kinase 4</v>
          </cell>
        </row>
        <row r="163">
          <cell r="I163" t="str">
            <v>MAP3K4</v>
          </cell>
          <cell r="J163" t="str">
            <v>mitogen-activated protein kinase kinase kinase 4</v>
          </cell>
        </row>
        <row r="164">
          <cell r="I164" t="str">
            <v>MCOLN2</v>
          </cell>
          <cell r="J164" t="str">
            <v>mucolipin 2</v>
          </cell>
        </row>
        <row r="165">
          <cell r="I165" t="str">
            <v>MERTK</v>
          </cell>
          <cell r="J165" t="str">
            <v>MER proto-oncogene, tyrosine kinase</v>
          </cell>
        </row>
        <row r="166">
          <cell r="I166" t="str">
            <v>MIR4659A</v>
          </cell>
          <cell r="J166" t="str">
            <v>microRNA 4659a</v>
          </cell>
        </row>
        <row r="167">
          <cell r="I167" t="str">
            <v>NETO2</v>
          </cell>
          <cell r="J167" t="str">
            <v>neuropilin (NRP) and tolloid (TLL)-like 2</v>
          </cell>
        </row>
        <row r="168">
          <cell r="I168" t="str">
            <v>NF1</v>
          </cell>
          <cell r="J168" t="str">
            <v>neurofibromin 1</v>
          </cell>
        </row>
        <row r="169">
          <cell r="I169" t="str">
            <v>PACSIN1</v>
          </cell>
          <cell r="J169" t="str">
            <v>protein kinase C and casein kinase substrate in neurons 1</v>
          </cell>
        </row>
        <row r="170">
          <cell r="I170" t="str">
            <v>PAWR</v>
          </cell>
          <cell r="J170" t="str">
            <v>PRKC, apoptosis, WT1, regulator</v>
          </cell>
        </row>
        <row r="171">
          <cell r="I171" t="str">
            <v>PAWR</v>
          </cell>
          <cell r="J171" t="str">
            <v>PRKC, apoptosis, WT1, regulator</v>
          </cell>
        </row>
        <row r="172">
          <cell r="I172" t="str">
            <v>PCDH1</v>
          </cell>
          <cell r="J172" t="str">
            <v>protocadherin 1</v>
          </cell>
        </row>
        <row r="173">
          <cell r="I173" t="str">
            <v>PCDH1</v>
          </cell>
          <cell r="J173" t="str">
            <v>protocadherin 1</v>
          </cell>
        </row>
        <row r="174">
          <cell r="I174" t="str">
            <v>PLEK</v>
          </cell>
          <cell r="J174" t="str">
            <v>pleckstrin</v>
          </cell>
        </row>
        <row r="175">
          <cell r="I175" t="str">
            <v>PLEK</v>
          </cell>
          <cell r="J175" t="str">
            <v>pleckstrin</v>
          </cell>
        </row>
        <row r="176">
          <cell r="I176" t="str">
            <v>PLEK</v>
          </cell>
          <cell r="J176" t="str">
            <v>pleckstrin</v>
          </cell>
        </row>
        <row r="177">
          <cell r="I177" t="str">
            <v>PLXND1</v>
          </cell>
          <cell r="J177" t="str">
            <v>plexin D1</v>
          </cell>
        </row>
        <row r="178">
          <cell r="I178" t="str">
            <v>PPP1R10</v>
          </cell>
          <cell r="J178" t="str">
            <v>protein phosphatase 1, regulatory subunit 10</v>
          </cell>
        </row>
        <row r="179">
          <cell r="I179" t="str">
            <v>PPP1R10</v>
          </cell>
          <cell r="J179" t="str">
            <v>protein phosphatase 1, regulatory subunit 10</v>
          </cell>
        </row>
        <row r="180">
          <cell r="I180" t="str">
            <v>PPP1R10</v>
          </cell>
          <cell r="J180" t="str">
            <v>protein phosphatase 1, regulatory subunit 10</v>
          </cell>
        </row>
        <row r="181">
          <cell r="I181" t="str">
            <v>PPP1R10</v>
          </cell>
          <cell r="J181" t="str">
            <v>protein phosphatase 1, regulatory subunit 10</v>
          </cell>
        </row>
        <row r="182">
          <cell r="I182" t="str">
            <v>PPP1R10</v>
          </cell>
          <cell r="J182" t="str">
            <v>protein phosphatase 1, regulatory subunit 10</v>
          </cell>
        </row>
        <row r="183">
          <cell r="I183" t="str">
            <v>PPP1R10</v>
          </cell>
          <cell r="J183" t="str">
            <v>protein phosphatase 1, regulatory subunit 10</v>
          </cell>
        </row>
        <row r="184">
          <cell r="I184" t="str">
            <v>PPP1R10</v>
          </cell>
          <cell r="J184" t="str">
            <v>protein phosphatase 1, regulatory subunit 10</v>
          </cell>
        </row>
        <row r="185">
          <cell r="I185" t="str">
            <v>PRLR</v>
          </cell>
          <cell r="J185" t="str">
            <v>prolactin receptor</v>
          </cell>
        </row>
        <row r="186">
          <cell r="I186" t="str">
            <v>PTPN13</v>
          </cell>
          <cell r="J186" t="str">
            <v>protein tyrosine phosphatase, non-receptor type 13 (APO-1/CD95 (Fas)-associated phosphatase)</v>
          </cell>
        </row>
        <row r="187">
          <cell r="I187" t="str">
            <v>PTPN13</v>
          </cell>
          <cell r="J187" t="str">
            <v>protein tyrosine phosphatase, non-receptor type 13 (APO-1/CD95 (Fas)-associated phosphatase)</v>
          </cell>
        </row>
        <row r="188">
          <cell r="I188" t="str">
            <v>PTPN13</v>
          </cell>
          <cell r="J188" t="str">
            <v>protein tyrosine phosphatase, non-receptor type 13 (APO-1/CD95 (Fas)-associated phosphatase)</v>
          </cell>
        </row>
        <row r="189">
          <cell r="I189" t="str">
            <v>PTPN13</v>
          </cell>
          <cell r="J189" t="str">
            <v>protein tyrosine phosphatase, non-receptor type 13 (APO-1/CD95 (Fas)-associated phosphatase)</v>
          </cell>
        </row>
        <row r="190">
          <cell r="I190" t="str">
            <v>PTPN13</v>
          </cell>
          <cell r="J190" t="str">
            <v>protein tyrosine phosphatase, non-receptor type 13 (APO-1/CD95 (Fas)-associated phosphatase)</v>
          </cell>
        </row>
        <row r="191">
          <cell r="I191" t="str">
            <v>PTPN13</v>
          </cell>
          <cell r="J191" t="str">
            <v>protein tyrosine phosphatase, non-receptor type 13 (APO-1/CD95 (Fas)-associated phosphatase)</v>
          </cell>
        </row>
        <row r="192">
          <cell r="I192" t="str">
            <v>PTPN13</v>
          </cell>
          <cell r="J192" t="str">
            <v>protein tyrosine phosphatase, non-receptor type 13 (APO-1/CD95 (Fas)-associated phosphatase)</v>
          </cell>
        </row>
        <row r="193">
          <cell r="I193" t="str">
            <v>PTPN13</v>
          </cell>
          <cell r="J193" t="str">
            <v>protein tyrosine phosphatase, non-receptor type 13 (APO-1/CD95 (Fas)-associated phosphatase)</v>
          </cell>
        </row>
        <row r="194">
          <cell r="I194" t="str">
            <v>PTPN13</v>
          </cell>
          <cell r="J194" t="str">
            <v>protein tyrosine phosphatase, non-receptor type 13 (APO-1/CD95 (Fas)-associated phosphatase)</v>
          </cell>
        </row>
        <row r="195">
          <cell r="I195" t="str">
            <v>PTPN13</v>
          </cell>
          <cell r="J195" t="str">
            <v>protein tyrosine phosphatase, non-receptor type 13 (APO-1/CD95 (Fas)-associated phosphatase)</v>
          </cell>
        </row>
        <row r="196">
          <cell r="I196" t="str">
            <v>PTPN13</v>
          </cell>
          <cell r="J196" t="str">
            <v>protein tyrosine phosphatase, non-receptor type 13 (APO-1/CD95 (Fas)-associated phosphatase)</v>
          </cell>
        </row>
        <row r="197">
          <cell r="I197" t="str">
            <v>PTPN13</v>
          </cell>
          <cell r="J197" t="str">
            <v>protein tyrosine phosphatase, non-receptor type 13 (APO-1/CD95 (Fas)-associated phosphatase)</v>
          </cell>
        </row>
        <row r="198">
          <cell r="I198" t="str">
            <v>PVALB</v>
          </cell>
          <cell r="J198" t="str">
            <v>parvalbumin</v>
          </cell>
        </row>
        <row r="199">
          <cell r="I199" t="str">
            <v>PVALB</v>
          </cell>
          <cell r="J199" t="str">
            <v>parvalbumin</v>
          </cell>
        </row>
        <row r="200">
          <cell r="I200" t="str">
            <v>RASGRF2</v>
          </cell>
          <cell r="J200" t="str">
            <v>Ras protein-specific guanine nucleotide-releasing factor 2</v>
          </cell>
        </row>
        <row r="201">
          <cell r="I201" t="str">
            <v>RASGRF2</v>
          </cell>
          <cell r="J201" t="str">
            <v>Ras protein-specific guanine nucleotide-releasing factor 2</v>
          </cell>
        </row>
        <row r="202">
          <cell r="I202" t="str">
            <v>RASGRF2</v>
          </cell>
          <cell r="J202" t="str">
            <v>Ras protein-specific guanine nucleotide-releasing factor 2</v>
          </cell>
        </row>
        <row r="203">
          <cell r="I203" t="str">
            <v>RASGRF2</v>
          </cell>
          <cell r="J203" t="str">
            <v>Ras protein-specific guanine nucleotide-releasing factor 2</v>
          </cell>
        </row>
        <row r="204">
          <cell r="I204" t="str">
            <v>RASGRF2</v>
          </cell>
          <cell r="J204" t="str">
            <v>Ras protein-specific guanine nucleotide-releasing factor 2</v>
          </cell>
        </row>
        <row r="205">
          <cell r="I205" t="str">
            <v>REREP3</v>
          </cell>
          <cell r="J205" t="str">
            <v>arginine-glutamic acid dipeptide (RE) repeats pseudogene 3</v>
          </cell>
        </row>
        <row r="206">
          <cell r="I206" t="str">
            <v>REREP3</v>
          </cell>
          <cell r="J206" t="str">
            <v>arginine-glutamic acid dipeptide (RE) repeats pseudogene 3</v>
          </cell>
        </row>
        <row r="207">
          <cell r="I207" t="str">
            <v>REREP3</v>
          </cell>
          <cell r="J207" t="str">
            <v>arginine-glutamic acid dipeptide (RE) repeats pseudogene 3</v>
          </cell>
        </row>
        <row r="208">
          <cell r="I208" t="str">
            <v>RP11-624C23.1</v>
          </cell>
          <cell r="J208" t="e">
            <v>#N/A</v>
          </cell>
        </row>
        <row r="209">
          <cell r="I209" t="str">
            <v>RRP12</v>
          </cell>
          <cell r="J209" t="str">
            <v>ribosomal RNA processing 12 homolog</v>
          </cell>
        </row>
        <row r="210">
          <cell r="I210" t="str">
            <v>RRP12</v>
          </cell>
          <cell r="J210" t="str">
            <v>ribosomal RNA processing 12 homolog</v>
          </cell>
        </row>
        <row r="211">
          <cell r="I211" t="str">
            <v>RRP12</v>
          </cell>
          <cell r="J211" t="str">
            <v>ribosomal RNA processing 12 homolog</v>
          </cell>
        </row>
        <row r="212">
          <cell r="I212" t="str">
            <v>RRP12</v>
          </cell>
          <cell r="J212" t="str">
            <v>ribosomal RNA processing 12 homolog</v>
          </cell>
        </row>
        <row r="213">
          <cell r="I213" t="str">
            <v>RRP12</v>
          </cell>
          <cell r="J213" t="str">
            <v>ribosomal RNA processing 12 homolog</v>
          </cell>
        </row>
        <row r="214">
          <cell r="I214" t="str">
            <v>SLFN11</v>
          </cell>
          <cell r="J214" t="str">
            <v>schlafen family member 11</v>
          </cell>
        </row>
        <row r="215">
          <cell r="I215" t="str">
            <v>SMARCA2</v>
          </cell>
          <cell r="J215" t="str">
            <v>SWI/SNF related, matrix associated, actin dependent regulator of chromatin, subfamily a, member 2</v>
          </cell>
        </row>
        <row r="216">
          <cell r="I216" t="str">
            <v>SREBF2</v>
          </cell>
          <cell r="J216" t="str">
            <v>sterol regulatory element binding transcription factor 2</v>
          </cell>
        </row>
        <row r="217">
          <cell r="I217" t="str">
            <v>SSH2</v>
          </cell>
          <cell r="J217" t="str">
            <v>slingshot protein phosphatase 2</v>
          </cell>
        </row>
        <row r="218">
          <cell r="I218" t="str">
            <v>ST6GALNAC6</v>
          </cell>
          <cell r="J218" t="str">
            <v>ST6 (alpha-N-acetyl-neuraminyl-2,3-beta-galactosyl-1,3)-N-acetylgalactosaminide alpha-2,6-sialyltransferase 6</v>
          </cell>
        </row>
        <row r="219">
          <cell r="I219" t="str">
            <v>TENM1</v>
          </cell>
          <cell r="J219" t="str">
            <v>teneurin transmembrane protein 1</v>
          </cell>
        </row>
        <row r="220">
          <cell r="I220" t="str">
            <v>TENM1</v>
          </cell>
          <cell r="J220" t="str">
            <v>teneurin transmembrane protein 1</v>
          </cell>
        </row>
        <row r="221">
          <cell r="I221" t="str">
            <v>TIAM2</v>
          </cell>
          <cell r="J221" t="str">
            <v>T-cell lymphoma invasion and metastasis 2</v>
          </cell>
        </row>
        <row r="222">
          <cell r="I222" t="str">
            <v>TIGIT</v>
          </cell>
          <cell r="J222" t="str">
            <v>T-cell immunoreceptor with Ig and ITIM domains</v>
          </cell>
        </row>
        <row r="223">
          <cell r="I223" t="str">
            <v>TMEM154</v>
          </cell>
          <cell r="J223" t="str">
            <v>transmembrane protein 154</v>
          </cell>
        </row>
        <row r="224">
          <cell r="I224" t="str">
            <v>TNFRSF9</v>
          </cell>
          <cell r="J224" t="str">
            <v>tumor necrosis factor receptor superfamily, member 9</v>
          </cell>
        </row>
        <row r="225">
          <cell r="I225" t="str">
            <v>TNFRSF9</v>
          </cell>
          <cell r="J225" t="str">
            <v>tumor necrosis factor receptor superfamily, member 9</v>
          </cell>
        </row>
        <row r="226">
          <cell r="I226" t="str">
            <v>TNFRSF9</v>
          </cell>
          <cell r="J226" t="str">
            <v>tumor necrosis factor receptor superfamily, member 9</v>
          </cell>
        </row>
        <row r="227">
          <cell r="I227" t="str">
            <v>TNFSF9</v>
          </cell>
          <cell r="J227" t="str">
            <v>tumor necrosis factor (ligand) superfamily, member 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tabSelected="1" workbookViewId="0">
      <selection activeCell="E8" sqref="E8"/>
    </sheetView>
  </sheetViews>
  <sheetFormatPr baseColWidth="10" defaultRowHeight="15" x14ac:dyDescent="0"/>
  <cols>
    <col min="1" max="1" width="12.1640625" style="3" bestFit="1" customWidth="1"/>
    <col min="2" max="2" width="94.83203125" style="3" bestFit="1" customWidth="1"/>
    <col min="3" max="3" width="28.1640625" style="3" customWidth="1"/>
    <col min="4" max="4" width="10.83203125" style="3"/>
    <col min="5" max="16384" width="10.83203125" style="8"/>
  </cols>
  <sheetData>
    <row r="1" spans="1:4">
      <c r="A1" s="17" t="s">
        <v>85</v>
      </c>
    </row>
    <row r="2" spans="1:4">
      <c r="D2" s="8"/>
    </row>
    <row r="3" spans="1:4" ht="30">
      <c r="A3" s="1" t="s">
        <v>0</v>
      </c>
      <c r="B3" s="6" t="s">
        <v>1</v>
      </c>
      <c r="C3" s="18" t="s">
        <v>86</v>
      </c>
      <c r="D3" s="7" t="s">
        <v>2</v>
      </c>
    </row>
    <row r="4" spans="1:4">
      <c r="A4" s="10" t="s">
        <v>6</v>
      </c>
      <c r="B4" s="14" t="str">
        <f>VLOOKUP(A4,'[1]Results preTfh_FL_vs_HD-1'!$I$2:$J$227,2,FALSE)</f>
        <v>eomesodermin</v>
      </c>
      <c r="C4" s="12">
        <v>9.4319526669999991</v>
      </c>
      <c r="D4" s="4">
        <v>2.9365505E-2</v>
      </c>
    </row>
    <row r="5" spans="1:4" s="2" customFormat="1">
      <c r="A5" s="10" t="s">
        <v>8</v>
      </c>
      <c r="B5" s="15" t="str">
        <f>VLOOKUP(A5,'[1]Results preTfh_FL_vs_HD-1'!$I$2:$J$227,2,FALSE)</f>
        <v>chemokine (C-C motif) ligand 4-like 2; chemokine (C-C motif) ligand 4-like 1</v>
      </c>
      <c r="C5" s="12">
        <v>8.0181966669999998</v>
      </c>
      <c r="D5" s="4">
        <v>4.4858118000000002E-2</v>
      </c>
    </row>
    <row r="6" spans="1:4" s="3" customFormat="1">
      <c r="A6" s="10" t="s">
        <v>9</v>
      </c>
      <c r="B6" s="15" t="str">
        <f>VLOOKUP(A6,'[1]Results preTfh_FL_vs_HD-1'!$I$2:$J$227,2,FALSE)</f>
        <v>chemokine (C-C motif) ligand 4</v>
      </c>
      <c r="C6" s="12">
        <v>7.5082146669999998</v>
      </c>
      <c r="D6" s="4">
        <v>4.0407221E-2</v>
      </c>
    </row>
    <row r="7" spans="1:4" s="3" customFormat="1">
      <c r="A7" s="10" t="s">
        <v>10</v>
      </c>
      <c r="B7" s="15" t="str">
        <f>VLOOKUP(A7,'[1]Results preTfh_FL_vs_HD-1'!$I$2:$J$227,2,FALSE)</f>
        <v>tumor necrosis factor (ligand) superfamily, member 9</v>
      </c>
      <c r="C7" s="12">
        <v>6.6221160000000001</v>
      </c>
      <c r="D7" s="4">
        <v>3.4150558999999997E-2</v>
      </c>
    </row>
    <row r="8" spans="1:4" s="3" customFormat="1">
      <c r="A8" s="10" t="s">
        <v>11</v>
      </c>
      <c r="B8" s="15" t="str">
        <f>VLOOKUP(A8,'[1]Results preTfh_FL_vs_HD-1'!$I$2:$J$227,2,FALSE)</f>
        <v>Fc receptor-like 3</v>
      </c>
      <c r="C8" s="12">
        <v>5.8402136670000004</v>
      </c>
      <c r="D8" s="4">
        <v>4.9369389E-2</v>
      </c>
    </row>
    <row r="9" spans="1:4" s="3" customFormat="1">
      <c r="A9" s="10" t="s">
        <v>12</v>
      </c>
      <c r="B9" s="15" t="str">
        <f>VLOOKUP(A9,'[1]Results preTfh_FL_vs_HD-1'!$I$2:$J$227,2,FALSE)</f>
        <v>cadherin-related family member 1</v>
      </c>
      <c r="C9" s="12">
        <v>5.6805223329999999</v>
      </c>
      <c r="D9" s="4">
        <v>3.0976653999999999E-2</v>
      </c>
    </row>
    <row r="10" spans="1:4" s="3" customFormat="1">
      <c r="A10" s="10" t="s">
        <v>13</v>
      </c>
      <c r="B10" s="15" t="str">
        <f>VLOOKUP(A10,'[1]Results preTfh_FL_vs_HD-1'!$I$2:$J$227,2,FALSE)</f>
        <v>cytotoxic and regulatory T-cell molecule</v>
      </c>
      <c r="C10" s="12">
        <v>5.3153566669999996</v>
      </c>
      <c r="D10" s="4">
        <v>3.7585829000000001E-2</v>
      </c>
    </row>
    <row r="11" spans="1:4" s="3" customFormat="1">
      <c r="A11" s="10" t="s">
        <v>14</v>
      </c>
      <c r="B11" s="15" t="str">
        <f>VLOOKUP(A11,'[1]Results preTfh_FL_vs_HD-1'!$I$2:$J$227,2,FALSE)</f>
        <v>pleckstrin</v>
      </c>
      <c r="C11" s="12">
        <v>5.2221083330000004</v>
      </c>
      <c r="D11" s="4">
        <v>4.9369389E-2</v>
      </c>
    </row>
    <row r="12" spans="1:4" s="3" customFormat="1">
      <c r="A12" s="10" t="s">
        <v>15</v>
      </c>
      <c r="B12" s="15" t="str">
        <f>VLOOKUP(A12,'[1]Results preTfh_FL_vs_HD-1'!$I$2:$J$227,2,FALSE)</f>
        <v>granzyme K</v>
      </c>
      <c r="C12" s="12">
        <v>5.1677270000000002</v>
      </c>
      <c r="D12" s="4">
        <v>4.6795828999999997E-2</v>
      </c>
    </row>
    <row r="13" spans="1:4" s="3" customFormat="1">
      <c r="A13" s="10" t="s">
        <v>16</v>
      </c>
      <c r="B13" s="15" t="str">
        <f>VLOOKUP(A13,'[1]Results preTfh_FL_vs_HD-1'!$I$2:$J$227,2,FALSE)</f>
        <v>protein kinase C and casein kinase substrate in neurons 1</v>
      </c>
      <c r="C13" s="12">
        <v>5.0048046670000002</v>
      </c>
      <c r="D13" s="4">
        <v>4.0407221E-2</v>
      </c>
    </row>
    <row r="14" spans="1:4" s="3" customFormat="1">
      <c r="A14" s="10" t="s">
        <v>17</v>
      </c>
      <c r="B14" s="15" t="str">
        <f>VLOOKUP(A14,'[1]Results preTfh_FL_vs_HD-1'!$I$2:$J$227,2,FALSE)</f>
        <v>major histocompatibility complex, class II, DQ beta 1</v>
      </c>
      <c r="C14" s="12">
        <v>5.0012803330000004</v>
      </c>
      <c r="D14" s="4">
        <v>4.1515926000000002E-2</v>
      </c>
    </row>
    <row r="15" spans="1:4" s="3" customFormat="1">
      <c r="A15" s="10" t="s">
        <v>5</v>
      </c>
      <c r="B15" s="15" t="str">
        <f>VLOOKUP(A15,'[1]Results preTfh_FL_vs_HD-1'!$I$2:$J$227,2,FALSE)</f>
        <v>IFNG antisense RNA 1</v>
      </c>
      <c r="C15" s="12">
        <v>4.6564083329999999</v>
      </c>
      <c r="D15" s="4">
        <v>2.9365505E-2</v>
      </c>
    </row>
    <row r="16" spans="1:4" s="3" customFormat="1">
      <c r="A16" s="10" t="s">
        <v>18</v>
      </c>
      <c r="B16" s="15" t="str">
        <f>VLOOKUP(A16,'[1]Results preTfh_FL_vs_HD-1'!$I$2:$J$227,2,FALSE)</f>
        <v>caveolin 1</v>
      </c>
      <c r="C16" s="12">
        <v>4.4515406669999997</v>
      </c>
      <c r="D16" s="4">
        <v>2.7770820000000002E-2</v>
      </c>
    </row>
    <row r="17" spans="1:4" s="3" customFormat="1">
      <c r="A17" s="10" t="s">
        <v>19</v>
      </c>
      <c r="B17" s="15" t="str">
        <f>VLOOKUP(A17,'[1]Results preTfh_FL_vs_HD-1'!$I$2:$J$227,2,FALSE)</f>
        <v>major histocompatibility complex, class II, DR beta 3</v>
      </c>
      <c r="C17" s="12">
        <v>4.3402209999999997</v>
      </c>
      <c r="D17" s="4">
        <v>4.0407221E-2</v>
      </c>
    </row>
    <row r="18" spans="1:4" s="3" customFormat="1">
      <c r="A18" s="10" t="s">
        <v>20</v>
      </c>
      <c r="B18" s="15" t="str">
        <f>VLOOKUP(A18,'[1]Results preTfh_FL_vs_HD-1'!$I$2:$J$227,2,FALSE)</f>
        <v>major histocompatibility complex, class II, DR beta 4</v>
      </c>
      <c r="C18" s="12">
        <v>4.3402209999999997</v>
      </c>
      <c r="D18" s="4">
        <v>4.0407221E-2</v>
      </c>
    </row>
    <row r="19" spans="1:4">
      <c r="A19" s="10" t="s">
        <v>21</v>
      </c>
      <c r="B19" s="15" t="str">
        <f>VLOOKUP(A19,'[1]Results preTfh_FL_vs_HD-1'!$I$2:$J$227,2,FALSE)</f>
        <v>major histocompatibility complex, class II, DR beta 6 (pseudogene)</v>
      </c>
      <c r="C19" s="12">
        <v>4.3402209999999997</v>
      </c>
      <c r="D19" s="4">
        <v>4.0407221E-2</v>
      </c>
    </row>
    <row r="20" spans="1:4">
      <c r="A20" s="10" t="s">
        <v>22</v>
      </c>
      <c r="B20" s="15" t="str">
        <f>VLOOKUP(A20,'[1]Results preTfh_FL_vs_HD-1'!$I$2:$J$227,2,FALSE)</f>
        <v>prolactin receptor</v>
      </c>
      <c r="C20" s="12">
        <v>4.1295000000000002</v>
      </c>
      <c r="D20" s="4">
        <v>4.0407221E-2</v>
      </c>
    </row>
    <row r="21" spans="1:4">
      <c r="A21" s="10" t="s">
        <v>23</v>
      </c>
      <c r="B21" s="15" t="str">
        <f>VLOOKUP(A21,'[1]Results preTfh_FL_vs_HD-1'!$I$2:$J$227,2,FALSE)</f>
        <v>major histocompatibility complex, class II, DP beta 2 (pseudogene)</v>
      </c>
      <c r="C21" s="12">
        <v>4.1181526670000004</v>
      </c>
      <c r="D21" s="4">
        <v>3.6710749000000001E-2</v>
      </c>
    </row>
    <row r="22" spans="1:4">
      <c r="A22" s="10" t="s">
        <v>24</v>
      </c>
      <c r="B22" s="15" t="str">
        <f>VLOOKUP(A22,'[1]Results preTfh_FL_vs_HD-1'!$I$2:$J$227,2,FALSE)</f>
        <v>major histocompatibility complex, class II, DP beta 1</v>
      </c>
      <c r="C22" s="12">
        <v>4.0445570000000002</v>
      </c>
      <c r="D22" s="4">
        <v>2.0243300999999998E-2</v>
      </c>
    </row>
    <row r="23" spans="1:4">
      <c r="A23" s="10" t="s">
        <v>25</v>
      </c>
      <c r="B23" s="15" t="str">
        <f>VLOOKUP(A23,'[1]Results preTfh_FL_vs_HD-1'!$I$2:$J$227,2,FALSE)</f>
        <v>tumor necrosis factor receptor superfamily, member 9</v>
      </c>
      <c r="C23" s="12">
        <v>4.0202109999999998</v>
      </c>
      <c r="D23" s="4">
        <v>3.3509988999999997E-2</v>
      </c>
    </row>
    <row r="24" spans="1:4">
      <c r="A24" s="10" t="s">
        <v>26</v>
      </c>
      <c r="B24" s="15" t="str">
        <f>VLOOKUP(A24,'[1]Results preTfh_FL_vs_HD-1'!$I$2:$J$227,2,FALSE)</f>
        <v>major histocompatibility complex, class II, DR beta 5</v>
      </c>
      <c r="C24" s="12">
        <v>3.843371667</v>
      </c>
      <c r="D24" s="4">
        <v>4.9220722000000001E-2</v>
      </c>
    </row>
    <row r="25" spans="1:4">
      <c r="A25" s="10" t="s">
        <v>27</v>
      </c>
      <c r="B25" s="15" t="str">
        <f>VLOOKUP(A25,'[1]Results preTfh_FL_vs_HD-1'!$I$2:$J$227,2,FALSE)</f>
        <v>IKAROS family zinc finger 2</v>
      </c>
      <c r="C25" s="12">
        <v>3.8114409999999999</v>
      </c>
      <c r="D25" s="4">
        <v>4.6842935000000002E-2</v>
      </c>
    </row>
    <row r="26" spans="1:4">
      <c r="A26" s="10" t="s">
        <v>4</v>
      </c>
      <c r="B26" s="15" t="str">
        <f>VLOOKUP(A26,'[1]Results preTfh_FL_vs_HD-1'!$I$2:$J$227,2,FALSE)</f>
        <v>arginine-glutamic acid dipeptide (RE) repeats pseudogene 3</v>
      </c>
      <c r="C26" s="12">
        <v>3.8000606669999999</v>
      </c>
      <c r="D26" s="4">
        <v>2.7770820000000002E-2</v>
      </c>
    </row>
    <row r="27" spans="1:4">
      <c r="A27" s="10" t="s">
        <v>28</v>
      </c>
      <c r="B27" s="15" t="str">
        <f>VLOOKUP(A27,'[1]Results preTfh_FL_vs_HD-1'!$I$2:$J$227,2,FALSE)</f>
        <v>coiled-coil domain containing 22</v>
      </c>
      <c r="C27" s="12">
        <v>3.787423333</v>
      </c>
      <c r="D27" s="4">
        <v>4.0407221E-2</v>
      </c>
    </row>
    <row r="28" spans="1:4">
      <c r="A28" s="10" t="s">
        <v>29</v>
      </c>
      <c r="B28" s="15" t="str">
        <f>VLOOKUP(A28,'[1]Results preTfh_FL_vs_HD-1'!$I$2:$J$227,2,FALSE)</f>
        <v>major histocompatibility complex, class II, DR beta 1</v>
      </c>
      <c r="C28" s="12">
        <v>3.7550409999999999</v>
      </c>
      <c r="D28" s="4">
        <v>4.8440726000000003E-2</v>
      </c>
    </row>
    <row r="29" spans="1:4">
      <c r="A29" s="10" t="s">
        <v>30</v>
      </c>
      <c r="B29" s="15" t="str">
        <f>VLOOKUP(A29,'[1]Results preTfh_FL_vs_HD-1'!$I$2:$J$227,2,FALSE)</f>
        <v>major histocompatibility complex, class II, DM beta</v>
      </c>
      <c r="C29" s="12">
        <v>3.7412336669999999</v>
      </c>
      <c r="D29" s="4">
        <v>4.8534208000000002E-2</v>
      </c>
    </row>
    <row r="30" spans="1:4">
      <c r="A30" s="10" t="s">
        <v>31</v>
      </c>
      <c r="B30" s="15" t="str">
        <f>VLOOKUP(A30,'[1]Results preTfh_FL_vs_HD-1'!$I$2:$J$227,2,FALSE)</f>
        <v>ST6 (alpha-N-acetyl-neuraminyl-2,3-beta-galactosyl-1,3)-N-acetylgalactosaminide alpha-2,6-sialyltransferase 6</v>
      </c>
      <c r="C30" s="12">
        <v>3.7213563330000001</v>
      </c>
      <c r="D30" s="4">
        <v>3.5102912E-2</v>
      </c>
    </row>
    <row r="31" spans="1:4">
      <c r="A31" s="10" t="s">
        <v>32</v>
      </c>
      <c r="B31" s="15" t="str">
        <f>VLOOKUP(A31,'[1]Results preTfh_FL_vs_HD-1'!$I$2:$J$227,2,FALSE)</f>
        <v>neurofibromin 1</v>
      </c>
      <c r="C31" s="12">
        <v>3.6016146670000002</v>
      </c>
      <c r="D31" s="4">
        <v>3.2266505000000001E-2</v>
      </c>
    </row>
    <row r="32" spans="1:4">
      <c r="A32" s="10" t="s">
        <v>4</v>
      </c>
      <c r="B32" s="15" t="str">
        <f>VLOOKUP(A32,'[1]Results preTfh_FL_vs_HD-1'!$I$2:$J$227,2,FALSE)</f>
        <v>arginine-glutamic acid dipeptide (RE) repeats pseudogene 3</v>
      </c>
      <c r="C32" s="12">
        <v>3.5101296670000002</v>
      </c>
      <c r="D32" s="4">
        <v>4.0407221E-2</v>
      </c>
    </row>
    <row r="33" spans="1:4">
      <c r="A33" s="10" t="s">
        <v>33</v>
      </c>
      <c r="B33" s="15" t="str">
        <f>VLOOKUP(A33,'[1]Results preTfh_FL_vs_HD-1'!$I$2:$J$227,2,FALSE)</f>
        <v>major histocompatibility complex, class II, DM alpha</v>
      </c>
      <c r="C33" s="12">
        <v>3.4580440000000001</v>
      </c>
      <c r="D33" s="4">
        <v>3.4340198000000002E-2</v>
      </c>
    </row>
    <row r="34" spans="1:4">
      <c r="A34" s="10" t="s">
        <v>34</v>
      </c>
      <c r="B34" s="15" t="str">
        <f>VLOOKUP(A34,'[1]Results preTfh_FL_vs_HD-1'!$I$2:$J$227,2,FALSE)</f>
        <v>heme oxygenase 1</v>
      </c>
      <c r="C34" s="12">
        <v>3.4093270000000002</v>
      </c>
      <c r="D34" s="4">
        <v>4.0407221E-2</v>
      </c>
    </row>
    <row r="35" spans="1:4">
      <c r="A35" s="10" t="s">
        <v>35</v>
      </c>
      <c r="B35" s="15" t="str">
        <f>VLOOKUP(A35,'[1]Results preTfh_FL_vs_HD-1'!$I$2:$J$227,2,FALSE)</f>
        <v>protein phosphatase 1, regulatory subunit 10</v>
      </c>
      <c r="C35" s="12">
        <v>3.3783820000000002</v>
      </c>
      <c r="D35" s="4">
        <v>4.2651047999999997E-2</v>
      </c>
    </row>
    <row r="36" spans="1:4">
      <c r="A36" s="10" t="s">
        <v>36</v>
      </c>
      <c r="B36" s="15" t="str">
        <f>VLOOKUP(A36,'[1]Results preTfh_FL_vs_HD-1'!$I$2:$J$227,2,FALSE)</f>
        <v>T-cell immunoreceptor with Ig and ITIM domains</v>
      </c>
      <c r="C36" s="12">
        <v>3.2860100000000001</v>
      </c>
      <c r="D36" s="4">
        <v>4.0407221E-2</v>
      </c>
    </row>
    <row r="37" spans="1:4">
      <c r="A37" s="10" t="s">
        <v>37</v>
      </c>
      <c r="B37" s="15" t="str">
        <f>VLOOKUP(A37,'[1]Results preTfh_FL_vs_HD-1'!$I$2:$J$227,2,FALSE)</f>
        <v>T-cell lymphoma invasion and metastasis 2</v>
      </c>
      <c r="C37" s="12">
        <v>3.2548436669999998</v>
      </c>
      <c r="D37" s="4">
        <v>4.0407221E-2</v>
      </c>
    </row>
    <row r="38" spans="1:4">
      <c r="A38" s="10" t="s">
        <v>38</v>
      </c>
      <c r="B38" s="15" t="str">
        <f>VLOOKUP(A38,'[1]Results preTfh_FL_vs_HD-1'!$I$2:$J$227,2,FALSE)</f>
        <v>interleukin 10 receptor, alpha</v>
      </c>
      <c r="C38" s="12">
        <v>3.2174933330000002</v>
      </c>
      <c r="D38" s="4">
        <v>3.4340198000000002E-2</v>
      </c>
    </row>
    <row r="39" spans="1:4">
      <c r="A39" s="10" t="s">
        <v>3</v>
      </c>
      <c r="B39" s="15" t="e">
        <f>VLOOKUP(A39,'[1]Results preTfh_FL_vs_HD-1'!$I$2:$J$227,2,FALSE)</f>
        <v>#N/A</v>
      </c>
      <c r="C39" s="12">
        <v>3.1296296670000001</v>
      </c>
      <c r="D39" s="4">
        <v>4.8375013000000001E-2</v>
      </c>
    </row>
    <row r="40" spans="1:4">
      <c r="A40" s="10" t="s">
        <v>39</v>
      </c>
      <c r="B40" s="15" t="str">
        <f>VLOOKUP(A40,'[1]Results preTfh_FL_vs_HD-1'!$I$2:$J$227,2,FALSE)</f>
        <v>schlafen family member 11</v>
      </c>
      <c r="C40" s="12">
        <v>3.0641099999999999</v>
      </c>
      <c r="D40" s="4">
        <v>4.7683069000000002E-2</v>
      </c>
    </row>
    <row r="41" spans="1:4">
      <c r="A41" s="10" t="s">
        <v>40</v>
      </c>
      <c r="B41" s="15" t="str">
        <f>VLOOKUP(A41,'[1]Results preTfh_FL_vs_HD-1'!$I$2:$J$227,2,FALSE)</f>
        <v>coagulation factor II (thrombin) receptor</v>
      </c>
      <c r="C41" s="12">
        <v>2.9407413330000001</v>
      </c>
      <c r="D41" s="4">
        <v>4.6795828999999997E-2</v>
      </c>
    </row>
    <row r="42" spans="1:4">
      <c r="A42" s="10" t="s">
        <v>5</v>
      </c>
      <c r="B42" s="15" t="str">
        <f>VLOOKUP(A42,'[1]Results preTfh_FL_vs_HD-1'!$I$2:$J$227,2,FALSE)</f>
        <v>IFNG antisense RNA 1</v>
      </c>
      <c r="C42" s="12">
        <v>2.9388346670000001</v>
      </c>
      <c r="D42" s="4">
        <v>4.0407221E-2</v>
      </c>
    </row>
    <row r="43" spans="1:4">
      <c r="A43" s="10" t="s">
        <v>3</v>
      </c>
      <c r="B43" s="15" t="e">
        <f>VLOOKUP(A43,'[1]Results preTfh_FL_vs_HD-1'!$I$2:$J$227,2,FALSE)</f>
        <v>#N/A</v>
      </c>
      <c r="C43" s="12">
        <v>2.8580043329999998</v>
      </c>
      <c r="D43" s="4">
        <v>4.3077654999999999E-2</v>
      </c>
    </row>
    <row r="44" spans="1:4">
      <c r="A44" s="10" t="s">
        <v>41</v>
      </c>
      <c r="B44" s="15" t="str">
        <f>VLOOKUP(A44,'[1]Results preTfh_FL_vs_HD-1'!$I$2:$J$227,2,FALSE)</f>
        <v>centrosomal protein 152kDa</v>
      </c>
      <c r="C44" s="12">
        <v>2.8099253329999998</v>
      </c>
      <c r="D44" s="4">
        <v>4.0407221E-2</v>
      </c>
    </row>
    <row r="45" spans="1:4">
      <c r="A45" s="10" t="s">
        <v>42</v>
      </c>
      <c r="B45" s="15" t="str">
        <f>VLOOKUP(A45,'[1]Results preTfh_FL_vs_HD-1'!$I$2:$J$227,2,FALSE)</f>
        <v>apolipoprotein B mRNA editing enzyme, catalytic polypeptide-like 3D</v>
      </c>
      <c r="C45" s="12">
        <v>2.7204903329999999</v>
      </c>
      <c r="D45" s="4">
        <v>4.6795828999999997E-2</v>
      </c>
    </row>
    <row r="46" spans="1:4">
      <c r="A46" s="10" t="s">
        <v>7</v>
      </c>
      <c r="B46" s="15" t="e">
        <f>VLOOKUP(A46,'[1]Results preTfh_FL_vs_HD-1'!$I$2:$J$227,2,FALSE)</f>
        <v>#N/A</v>
      </c>
      <c r="C46" s="12">
        <v>2.6321776670000001</v>
      </c>
      <c r="D46" s="4">
        <v>4.0407221E-2</v>
      </c>
    </row>
    <row r="47" spans="1:4">
      <c r="A47" s="10" t="s">
        <v>43</v>
      </c>
      <c r="B47" s="15" t="str">
        <f>VLOOKUP(A47,'[1]Results preTfh_FL_vs_HD-1'!$I$2:$J$227,2,FALSE)</f>
        <v>lymphocyte cytosolic protein 2</v>
      </c>
      <c r="C47" s="12">
        <v>2.4526970000000001</v>
      </c>
      <c r="D47" s="4">
        <v>4.0407221E-2</v>
      </c>
    </row>
    <row r="48" spans="1:4">
      <c r="A48" s="10" t="s">
        <v>44</v>
      </c>
      <c r="B48" s="15" t="str">
        <f>VLOOKUP(A48,'[1]Results preTfh_FL_vs_HD-1'!$I$2:$J$227,2,FALSE)</f>
        <v>SWI/SNF related, matrix associated, actin dependent regulator of chromatin, subfamily a, member 2</v>
      </c>
      <c r="C48" s="12">
        <v>2.3204199999999999</v>
      </c>
      <c r="D48" s="4">
        <v>4.9693676999999999E-2</v>
      </c>
    </row>
    <row r="49" spans="1:4">
      <c r="A49" s="10" t="s">
        <v>45</v>
      </c>
      <c r="B49" s="15" t="str">
        <f>VLOOKUP(A49,'[1]Results preTfh_FL_vs_HD-1'!$I$2:$J$227,2,FALSE)</f>
        <v>cytochrome c, somatic</v>
      </c>
      <c r="C49" s="12">
        <v>2.2785553329999999</v>
      </c>
      <c r="D49" s="4">
        <v>4.8534208000000002E-2</v>
      </c>
    </row>
    <row r="50" spans="1:4">
      <c r="A50" s="10" t="s">
        <v>46</v>
      </c>
      <c r="B50" s="15" t="str">
        <f>VLOOKUP(A50,'[1]Results preTfh_FL_vs_HD-1'!$I$2:$J$227,2,FALSE)</f>
        <v>transmembrane protein 154</v>
      </c>
      <c r="C50" s="12">
        <v>2.2611863329999999</v>
      </c>
      <c r="D50" s="4">
        <v>4.5450169999999998E-2</v>
      </c>
    </row>
    <row r="51" spans="1:4">
      <c r="A51" s="10" t="s">
        <v>47</v>
      </c>
      <c r="B51" s="15" t="str">
        <f>VLOOKUP(A51,'[1]Results preTfh_FL_vs_HD-1'!$I$2:$J$227,2,FALSE)</f>
        <v>slingshot protein phosphatase 2</v>
      </c>
      <c r="C51" s="12">
        <v>-2.1655533330000001</v>
      </c>
      <c r="D51" s="4">
        <v>4.6809985999999998E-2</v>
      </c>
    </row>
    <row r="52" spans="1:4">
      <c r="A52" s="10" t="s">
        <v>48</v>
      </c>
      <c r="B52" s="15" t="str">
        <f>VLOOKUP(A52,'[1]Results preTfh_FL_vs_HD-1'!$I$2:$J$227,2,FALSE)</f>
        <v>plexin D1</v>
      </c>
      <c r="C52" s="12">
        <v>-2.2942656669999999</v>
      </c>
      <c r="D52" s="4">
        <v>4.8897418999999998E-2</v>
      </c>
    </row>
    <row r="53" spans="1:4">
      <c r="A53" s="10" t="s">
        <v>49</v>
      </c>
      <c r="B53" s="15" t="str">
        <f>VLOOKUP(A53,'[1]Results preTfh_FL_vs_HD-1'!$I$2:$J$227,2,FALSE)</f>
        <v>GRAM domain containing 1B</v>
      </c>
      <c r="C53" s="12">
        <v>-2.3391793330000001</v>
      </c>
      <c r="D53" s="4">
        <v>4.2307167E-2</v>
      </c>
    </row>
    <row r="54" spans="1:4">
      <c r="A54" s="10" t="s">
        <v>50</v>
      </c>
      <c r="B54" s="15" t="str">
        <f>VLOOKUP(A54,'[1]Results preTfh_FL_vs_HD-1'!$I$2:$J$227,2,FALSE)</f>
        <v>teneurin transmembrane protein 1</v>
      </c>
      <c r="C54" s="12">
        <v>-2.6150043329999999</v>
      </c>
      <c r="D54" s="4">
        <v>4.8897418999999998E-2</v>
      </c>
    </row>
    <row r="55" spans="1:4">
      <c r="A55" s="10" t="s">
        <v>51</v>
      </c>
      <c r="B55" s="15" t="str">
        <f>VLOOKUP(A55,'[1]Results preTfh_FL_vs_HD-1'!$I$2:$J$227,2,FALSE)</f>
        <v>family with sequence similarity 134, member B</v>
      </c>
      <c r="C55" s="12">
        <v>-2.7640069999999999</v>
      </c>
      <c r="D55" s="4">
        <v>4.0407221E-2</v>
      </c>
    </row>
    <row r="56" spans="1:4">
      <c r="A56" s="10" t="s">
        <v>52</v>
      </c>
      <c r="B56" s="15" t="str">
        <f>VLOOKUP(A56,'[1]Results preTfh_FL_vs_HD-1'!$I$2:$J$227,2,FALSE)</f>
        <v>interleukin 23 receptor</v>
      </c>
      <c r="C56" s="12">
        <v>-2.8386023329999999</v>
      </c>
      <c r="D56" s="4">
        <v>4.5212760999999997E-2</v>
      </c>
    </row>
    <row r="57" spans="1:4">
      <c r="A57" s="10" t="s">
        <v>53</v>
      </c>
      <c r="B57" s="15" t="str">
        <f>VLOOKUP(A57,'[1]Results preTfh_FL_vs_HD-1'!$I$2:$J$227,2,FALSE)</f>
        <v>PRKC, apoptosis, WT1, regulator</v>
      </c>
      <c r="C57" s="12">
        <v>-2.8763480000000001</v>
      </c>
      <c r="D57" s="4">
        <v>4.0407221E-2</v>
      </c>
    </row>
    <row r="58" spans="1:4">
      <c r="A58" s="10" t="s">
        <v>54</v>
      </c>
      <c r="B58" s="15" t="str">
        <f>VLOOKUP(A58,'[1]Results preTfh_FL_vs_HD-1'!$I$2:$J$227,2,FALSE)</f>
        <v>AF4/FMR2 family, member 3</v>
      </c>
      <c r="C58" s="12">
        <v>-2.9686946669999998</v>
      </c>
      <c r="D58" s="4">
        <v>4.9828636000000003E-2</v>
      </c>
    </row>
    <row r="59" spans="1:4">
      <c r="A59" s="10" t="s">
        <v>55</v>
      </c>
      <c r="B59" s="15" t="str">
        <f>VLOOKUP(A59,'[1]Results preTfh_FL_vs_HD-1'!$I$2:$J$227,2,FALSE)</f>
        <v>ribosomal RNA processing 12 homolog</v>
      </c>
      <c r="C59" s="12">
        <v>-3.0195883330000002</v>
      </c>
      <c r="D59" s="4">
        <v>4.3075667999999998E-2</v>
      </c>
    </row>
    <row r="60" spans="1:4">
      <c r="A60" s="10" t="s">
        <v>56</v>
      </c>
      <c r="B60" s="15" t="str">
        <f>VLOOKUP(A60,'[1]Results preTfh_FL_vs_HD-1'!$I$2:$J$227,2,FALSE)</f>
        <v>1-acylglycerol-3-phosphate O-acyltransferase 4</v>
      </c>
      <c r="C60" s="12">
        <v>-3.024518</v>
      </c>
      <c r="D60" s="4">
        <v>4.0407221E-2</v>
      </c>
    </row>
    <row r="61" spans="1:4">
      <c r="A61" s="10" t="s">
        <v>57</v>
      </c>
      <c r="B61" s="15" t="str">
        <f>VLOOKUP(A61,'[1]Results preTfh_FL_vs_HD-1'!$I$2:$J$227,2,FALSE)</f>
        <v>absent in melanoma 2</v>
      </c>
      <c r="C61" s="12">
        <v>-3.0823626669999999</v>
      </c>
      <c r="D61" s="4">
        <v>4.3750186000000003E-2</v>
      </c>
    </row>
    <row r="62" spans="1:4">
      <c r="A62" s="10" t="s">
        <v>58</v>
      </c>
      <c r="B62" s="15" t="str">
        <f>VLOOKUP(A62,'[1]Results preTfh_FL_vs_HD-1'!$I$2:$J$227,2,FALSE)</f>
        <v>MER proto-oncogene, tyrosine kinase</v>
      </c>
      <c r="C62" s="12">
        <v>-3.100250333</v>
      </c>
      <c r="D62" s="4">
        <v>4.8540905000000002E-2</v>
      </c>
    </row>
    <row r="63" spans="1:4">
      <c r="A63" s="10" t="s">
        <v>59</v>
      </c>
      <c r="B63" s="15" t="str">
        <f>VLOOKUP(A63,'[1]Results preTfh_FL_vs_HD-1'!$I$2:$J$227,2,FALSE)</f>
        <v>mitogen-activated protein kinase kinase kinase 4</v>
      </c>
      <c r="C63" s="12">
        <v>-3.2179453329999999</v>
      </c>
      <c r="D63" s="4">
        <v>4.9369389E-2</v>
      </c>
    </row>
    <row r="64" spans="1:4">
      <c r="A64" s="10" t="s">
        <v>60</v>
      </c>
      <c r="B64" s="15" t="str">
        <f>VLOOKUP(A64,'[1]Results preTfh_FL_vs_HD-1'!$I$2:$J$227,2,FALSE)</f>
        <v>LIM domain 7</v>
      </c>
      <c r="C64" s="12">
        <v>-3.2534480000000001</v>
      </c>
      <c r="D64" s="4">
        <v>4.0407221E-2</v>
      </c>
    </row>
    <row r="65" spans="1:4">
      <c r="A65" s="10" t="s">
        <v>61</v>
      </c>
      <c r="B65" s="15" t="str">
        <f>VLOOKUP(A65,'[1]Results preTfh_FL_vs_HD-1'!$I$2:$J$227,2,FALSE)</f>
        <v>ADAM metallopeptidase domain 6 (pseudogene)</v>
      </c>
      <c r="C65" s="12">
        <v>-3.2888459999999999</v>
      </c>
      <c r="D65" s="4">
        <v>4.0407221E-2</v>
      </c>
    </row>
    <row r="66" spans="1:4">
      <c r="A66" s="10" t="s">
        <v>62</v>
      </c>
      <c r="B66" s="15" t="str">
        <f>VLOOKUP(A66,'[1]Results preTfh_FL_vs_HD-1'!$I$2:$J$227,2,FALSE)</f>
        <v>sterol regulatory element binding transcription factor 2</v>
      </c>
      <c r="C66" s="12">
        <v>-3.365685</v>
      </c>
      <c r="D66" s="4">
        <v>4.0407221E-2</v>
      </c>
    </row>
    <row r="67" spans="1:4">
      <c r="A67" s="10" t="s">
        <v>63</v>
      </c>
      <c r="B67" s="15" t="str">
        <f>VLOOKUP(A67,'[1]Results preTfh_FL_vs_HD-1'!$I$2:$J$227,2,FALSE)</f>
        <v>exostosin glycosyltransferase 1</v>
      </c>
      <c r="C67" s="12">
        <v>-3.368274</v>
      </c>
      <c r="D67" s="4">
        <v>4.2651047999999997E-2</v>
      </c>
    </row>
    <row r="68" spans="1:4">
      <c r="A68" s="10" t="s">
        <v>64</v>
      </c>
      <c r="B68" s="15" t="str">
        <f>VLOOKUP(A68,'[1]Results preTfh_FL_vs_HD-1'!$I$2:$J$227,2,FALSE)</f>
        <v>cyclin-dependent kinase-like 2 (CDC2-related kinase)</v>
      </c>
      <c r="C68" s="12">
        <v>-3.4244466670000002</v>
      </c>
      <c r="D68" s="4">
        <v>4.2651047999999997E-2</v>
      </c>
    </row>
    <row r="69" spans="1:4">
      <c r="A69" s="10" t="s">
        <v>65</v>
      </c>
      <c r="B69" s="15" t="str">
        <f>VLOOKUP(A69,'[1]Results preTfh_FL_vs_HD-1'!$I$2:$J$227,2,FALSE)</f>
        <v>ephrin-B2</v>
      </c>
      <c r="C69" s="12">
        <v>-3.456591</v>
      </c>
      <c r="D69" s="4">
        <v>4.0407221E-2</v>
      </c>
    </row>
    <row r="70" spans="1:4">
      <c r="A70" s="10" t="s">
        <v>66</v>
      </c>
      <c r="B70" s="15" t="str">
        <f>VLOOKUP(A70,'[1]Results preTfh_FL_vs_HD-1'!$I$2:$J$227,2,FALSE)</f>
        <v>ectonucleotide pyrophosphatase/phosphodiesterase 2</v>
      </c>
      <c r="C70" s="12">
        <v>-3.4637579999999999</v>
      </c>
      <c r="D70" s="4">
        <v>4.9369389E-2</v>
      </c>
    </row>
    <row r="71" spans="1:4">
      <c r="A71" s="10" t="s">
        <v>67</v>
      </c>
      <c r="B71" s="15" t="str">
        <f>VLOOKUP(A71,'[1]Results preTfh_FL_vs_HD-1'!$I$2:$J$227,2,FALSE)</f>
        <v>furin (paired basic amino acid cleaving enzyme)</v>
      </c>
      <c r="C71" s="12">
        <v>-3.5706090000000001</v>
      </c>
      <c r="D71" s="4">
        <v>4.3735965000000002E-2</v>
      </c>
    </row>
    <row r="72" spans="1:4">
      <c r="A72" s="10" t="s">
        <v>68</v>
      </c>
      <c r="B72" s="15" t="str">
        <f>VLOOKUP(A72,'[1]Results preTfh_FL_vs_HD-1'!$I$2:$J$227,2,FALSE)</f>
        <v>Ras protein-specific guanine nucleotide-releasing factor 2</v>
      </c>
      <c r="C72" s="12">
        <v>-3.6707043330000002</v>
      </c>
      <c r="D72" s="4">
        <v>4.9061321999999997E-2</v>
      </c>
    </row>
    <row r="73" spans="1:4">
      <c r="A73" s="10" t="s">
        <v>69</v>
      </c>
      <c r="B73" s="15" t="str">
        <f>VLOOKUP(A73,'[1]Results preTfh_FL_vs_HD-1'!$I$2:$J$227,2,FALSE)</f>
        <v>neuropilin (NRP) and tolloid (TLL)-like 2</v>
      </c>
      <c r="C73" s="12">
        <v>-3.6802733330000001</v>
      </c>
      <c r="D73" s="4">
        <v>4.9369389E-2</v>
      </c>
    </row>
    <row r="74" spans="1:4">
      <c r="A74" s="10" t="s">
        <v>70</v>
      </c>
      <c r="B74" s="15" t="str">
        <f>VLOOKUP(A74,'[1]Results preTfh_FL_vs_HD-1'!$I$2:$J$227,2,FALSE)</f>
        <v>parvalbumin</v>
      </c>
      <c r="C74" s="12">
        <v>-3.6929036669999999</v>
      </c>
      <c r="D74" s="4">
        <v>4.7683069000000002E-2</v>
      </c>
    </row>
    <row r="75" spans="1:4">
      <c r="A75" s="10" t="s">
        <v>71</v>
      </c>
      <c r="B75" s="15" t="str">
        <f>VLOOKUP(A75,'[1]Results preTfh_FL_vs_HD-1'!$I$2:$J$227,2,FALSE)</f>
        <v>protein tyrosine phosphatase, non-receptor type 13 (APO-1/CD95 (Fas)-associated phosphatase)</v>
      </c>
      <c r="C75" s="12">
        <v>-3.854612667</v>
      </c>
      <c r="D75" s="4">
        <v>4.2651047999999997E-2</v>
      </c>
    </row>
    <row r="76" spans="1:4">
      <c r="A76" s="10" t="s">
        <v>72</v>
      </c>
      <c r="B76" s="15" t="str">
        <f>VLOOKUP(A76,'[1]Results preTfh_FL_vs_HD-1'!$I$2:$J$227,2,FALSE)</f>
        <v>low density lipoprotein receptor</v>
      </c>
      <c r="C76" s="12">
        <v>-3.884639333</v>
      </c>
      <c r="D76" s="4">
        <v>4.0407221E-2</v>
      </c>
    </row>
    <row r="77" spans="1:4">
      <c r="A77" s="10" t="s">
        <v>73</v>
      </c>
      <c r="B77" s="15" t="str">
        <f>VLOOKUP(A77,'[1]Results preTfh_FL_vs_HD-1'!$I$2:$J$227,2,FALSE)</f>
        <v>BTB and CNC homology 1, basic leucine zipper transcription factor 2</v>
      </c>
      <c r="C77" s="12">
        <v>-4.0196379999999996</v>
      </c>
      <c r="D77" s="4">
        <v>4.0407221E-2</v>
      </c>
    </row>
    <row r="78" spans="1:4">
      <c r="A78" s="10" t="s">
        <v>74</v>
      </c>
      <c r="B78" s="15" t="str">
        <f>VLOOKUP(A78,'[1]Results preTfh_FL_vs_HD-1'!$I$2:$J$227,2,FALSE)</f>
        <v>B-cell CLL/lymphoma 6</v>
      </c>
      <c r="C78" s="12">
        <v>-4.0425893329999996</v>
      </c>
      <c r="D78" s="4">
        <v>4.8740918000000001E-2</v>
      </c>
    </row>
    <row r="79" spans="1:4">
      <c r="A79" s="10" t="s">
        <v>75</v>
      </c>
      <c r="B79" s="15" t="str">
        <f>VLOOKUP(A79,'[1]Results preTfh_FL_vs_HD-1'!$I$2:$J$227,2,FALSE)</f>
        <v>LIM domain only 3 (rhombotin-like 2)</v>
      </c>
      <c r="C79" s="12">
        <v>-4.1592533329999997</v>
      </c>
      <c r="D79" s="4">
        <v>4.0407221E-2</v>
      </c>
    </row>
    <row r="80" spans="1:4">
      <c r="A80" s="10" t="s">
        <v>76</v>
      </c>
      <c r="B80" s="15" t="str">
        <f>VLOOKUP(A80,'[1]Results preTfh_FL_vs_HD-1'!$I$2:$J$227,2,FALSE)</f>
        <v>1-acylglycerol-3-phosphate O-acyltransferase 5</v>
      </c>
      <c r="C80" s="12">
        <v>-4.3163016670000003</v>
      </c>
      <c r="D80" s="4">
        <v>4.0407221E-2</v>
      </c>
    </row>
    <row r="81" spans="1:4">
      <c r="A81" s="10" t="s">
        <v>77</v>
      </c>
      <c r="B81" s="15" t="str">
        <f>VLOOKUP(A81,'[1]Results preTfh_FL_vs_HD-1'!$I$2:$J$227,2,FALSE)</f>
        <v>chemokine (C-C motif) ligand 20</v>
      </c>
      <c r="C81" s="12">
        <v>-4.4383046669999997</v>
      </c>
      <c r="D81" s="4">
        <v>4.4244949999999998E-2</v>
      </c>
    </row>
    <row r="82" spans="1:4">
      <c r="A82" s="10" t="s">
        <v>78</v>
      </c>
      <c r="B82" s="15" t="str">
        <f>VLOOKUP(A82,'[1]Results preTfh_FL_vs_HD-1'!$I$2:$J$227,2,FALSE)</f>
        <v>protocadherin 1</v>
      </c>
      <c r="C82" s="12">
        <v>-4.4711366669999997</v>
      </c>
      <c r="D82" s="4">
        <v>4.1752316999999997E-2</v>
      </c>
    </row>
    <row r="83" spans="1:4">
      <c r="A83" s="10" t="s">
        <v>79</v>
      </c>
      <c r="B83" s="15" t="str">
        <f>VLOOKUP(A83,'[1]Results preTfh_FL_vs_HD-1'!$I$2:$J$227,2,FALSE)</f>
        <v>mucolipin 2</v>
      </c>
      <c r="C83" s="12">
        <v>-4.6436633330000001</v>
      </c>
      <c r="D83" s="4">
        <v>4.0407221E-2</v>
      </c>
    </row>
    <row r="84" spans="1:4">
      <c r="A84" s="10" t="s">
        <v>80</v>
      </c>
      <c r="B84" s="15" t="str">
        <f>VLOOKUP(A84,'[1]Results preTfh_FL_vs_HD-1'!$I$2:$J$227,2,FALSE)</f>
        <v>calcium-sensing receptor</v>
      </c>
      <c r="C84" s="12">
        <v>-4.842708</v>
      </c>
      <c r="D84" s="4">
        <v>4.0407221E-2</v>
      </c>
    </row>
    <row r="85" spans="1:4">
      <c r="A85" s="10" t="s">
        <v>81</v>
      </c>
      <c r="B85" s="15" t="str">
        <f>VLOOKUP(A85,'[1]Results preTfh_FL_vs_HD-1'!$I$2:$J$227,2,FALSE)</f>
        <v>Rho guanine nucleotide exchange factor 28</v>
      </c>
      <c r="C85" s="12">
        <v>-5.0226043330000003</v>
      </c>
      <c r="D85" s="4">
        <v>2.9365505E-2</v>
      </c>
    </row>
    <row r="86" spans="1:4">
      <c r="A86" s="10" t="s">
        <v>82</v>
      </c>
      <c r="B86" s="15" t="str">
        <f>VLOOKUP(A86,'[1]Results preTfh_FL_vs_HD-1'!$I$2:$J$227,2,FALSE)</f>
        <v>microRNA 4659a</v>
      </c>
      <c r="C86" s="12">
        <v>-5.0881513329999999</v>
      </c>
      <c r="D86" s="4">
        <v>4.0407221E-2</v>
      </c>
    </row>
    <row r="87" spans="1:4">
      <c r="A87" s="10" t="s">
        <v>83</v>
      </c>
      <c r="B87" s="15" t="str">
        <f>VLOOKUP(A87,'[1]Results preTfh_FL_vs_HD-1'!$I$2:$J$227,2,FALSE)</f>
        <v>eukaryotic translation initiation factor 4B</v>
      </c>
      <c r="C87" s="12">
        <v>-6.324718667</v>
      </c>
      <c r="D87" s="4">
        <v>2.0243300999999998E-2</v>
      </c>
    </row>
    <row r="88" spans="1:4">
      <c r="A88" s="11" t="s">
        <v>84</v>
      </c>
      <c r="B88" s="16" t="str">
        <f>VLOOKUP(A88,'[1]Results preTfh_FL_vs_HD-1'!$I$2:$J$227,2,FALSE)</f>
        <v>heterogeneous nuclear ribonucleoprotein H1 (H)</v>
      </c>
      <c r="C88" s="13">
        <v>-9.7490509999999997</v>
      </c>
      <c r="D88" s="5">
        <v>2.0243300999999998E-2</v>
      </c>
    </row>
    <row r="89" spans="1:4">
      <c r="A89" s="9"/>
      <c r="B89" s="9"/>
      <c r="C89" s="9"/>
      <c r="D89" s="9"/>
    </row>
    <row r="90" spans="1:4">
      <c r="B90" s="9"/>
      <c r="C90" s="9"/>
      <c r="D90" s="9"/>
    </row>
    <row r="91" spans="1:4">
      <c r="B91" s="9"/>
      <c r="C91" s="9"/>
      <c r="D91" s="9"/>
    </row>
  </sheetData>
  <phoneticPr fontId="3" type="noConversion"/>
  <pageMargins left="0.75000000000000011" right="0.75000000000000011" top="0.984251969" bottom="0.984251969" header="0.5" footer="0.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iredTtest healthy CTRLvsTLp00</vt:lpstr>
    </vt:vector>
  </TitlesOfParts>
  <Company>UR1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Amé-Thomas</dc:creator>
  <cp:lastModifiedBy>Karin Tarte</cp:lastModifiedBy>
  <cp:lastPrinted>2016-08-10T15:14:06Z</cp:lastPrinted>
  <dcterms:created xsi:type="dcterms:W3CDTF">2016-03-28T17:09:11Z</dcterms:created>
  <dcterms:modified xsi:type="dcterms:W3CDTF">2020-09-11T13:09:16Z</dcterms:modified>
</cp:coreProperties>
</file>